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 for Figure 1A" sheetId="1" state="visible" r:id="rId2"/>
    <sheet name="Data for Fig. 2A, B, S6" sheetId="2" state="visible" r:id="rId3"/>
    <sheet name="Data for figure 2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" uniqueCount="266">
  <si>
    <t xml:space="preserve">Longitudinal analysis (N=22 patients X 4 time points = 88 samples)</t>
  </si>
  <si>
    <t xml:space="preserve">miRNA</t>
  </si>
  <si>
    <r>
      <rPr>
        <b val="true"/>
        <sz val="11"/>
        <color rgb="FF000000"/>
        <rFont val="Arial"/>
        <family val="2"/>
      </rPr>
      <t xml:space="preserve">Z score log 2 (</t>
    </r>
    <r>
      <rPr>
        <b val="true"/>
        <sz val="11"/>
        <color rgb="FF008000"/>
        <rFont val="Arial"/>
        <family val="2"/>
      </rPr>
      <t xml:space="preserve">non-progressive</t>
    </r>
    <r>
      <rPr>
        <b val="true"/>
        <sz val="11"/>
        <color rgb="FF000000"/>
        <rFont val="Arial"/>
        <family val="2"/>
      </rPr>
      <t xml:space="preserve">/</t>
    </r>
    <r>
      <rPr>
        <b val="true"/>
        <sz val="11"/>
        <color rgb="FF0000FF"/>
        <rFont val="Arial"/>
        <family val="2"/>
      </rPr>
      <t xml:space="preserve">progressive</t>
    </r>
    <r>
      <rPr>
        <b val="true"/>
        <sz val="11"/>
        <color rgb="FF000000"/>
        <rFont val="Arial"/>
        <family val="2"/>
      </rPr>
      <t xml:space="preserve">)</t>
    </r>
  </si>
  <si>
    <r>
      <rPr>
        <b val="true"/>
        <sz val="11"/>
        <color rgb="FF000000"/>
        <rFont val="Arial"/>
        <family val="2"/>
      </rPr>
      <t xml:space="preserve">  -log 2 SE (</t>
    </r>
    <r>
      <rPr>
        <b val="true"/>
        <sz val="11"/>
        <color rgb="FFFF0000"/>
        <rFont val="Arial"/>
        <family val="2"/>
      </rPr>
      <t xml:space="preserve">Noisy</t>
    </r>
    <r>
      <rPr>
        <b val="true"/>
        <sz val="11"/>
        <color rgb="FF000000"/>
        <rFont val="Arial"/>
        <family val="2"/>
      </rPr>
      <t xml:space="preserve">/</t>
    </r>
    <r>
      <rPr>
        <b val="true"/>
        <sz val="11"/>
        <color rgb="FF008000"/>
        <rFont val="Arial"/>
        <family val="2"/>
      </rPr>
      <t xml:space="preserve">stable</t>
    </r>
    <r>
      <rPr>
        <b val="true"/>
        <sz val="11"/>
        <color rgb="FF000000"/>
        <rFont val="Arial"/>
        <family val="2"/>
      </rPr>
      <t xml:space="preserve">)</t>
    </r>
  </si>
  <si>
    <t xml:space="preserve">hsa-miR-140-3p</t>
  </si>
  <si>
    <t xml:space="preserve">hsa-miR-30d-5p</t>
  </si>
  <si>
    <t xml:space="preserve">hsa-miR-30e-5p</t>
  </si>
  <si>
    <t xml:space="preserve">hsa-let-7d-5p</t>
  </si>
  <si>
    <t xml:space="preserve">hsa-miR-425-5p</t>
  </si>
  <si>
    <t xml:space="preserve">hsa-let-7d-3p</t>
  </si>
  <si>
    <t xml:space="preserve">hsa-miR-181b-5p</t>
  </si>
  <si>
    <t xml:space="preserve">hsa-miR-24-3p</t>
  </si>
  <si>
    <t xml:space="preserve">hsa-miR-423-3p</t>
  </si>
  <si>
    <t xml:space="preserve">hsa-miR-125a-5p</t>
  </si>
  <si>
    <t xml:space="preserve">hsa-miR-197-3p</t>
  </si>
  <si>
    <t xml:space="preserve">hsa-miR-664a-5p</t>
  </si>
  <si>
    <t xml:space="preserve">hsa-miR-22-3p</t>
  </si>
  <si>
    <t xml:space="preserve">hsa-miR-181a-5p</t>
  </si>
  <si>
    <t xml:space="preserve">hsa-miR-17-5p</t>
  </si>
  <si>
    <t xml:space="preserve">hsa-miR-185-5p</t>
  </si>
  <si>
    <t xml:space="preserve">hsa-miR-629-5p</t>
  </si>
  <si>
    <t xml:space="preserve">hsa-miR-1307-3p</t>
  </si>
  <si>
    <t xml:space="preserve">hsa-miR-27b-3p</t>
  </si>
  <si>
    <t xml:space="preserve">hsa-miR-342-3p</t>
  </si>
  <si>
    <t xml:space="preserve">hsa-miR-93-5p</t>
  </si>
  <si>
    <t xml:space="preserve">hsa-miR-320a</t>
  </si>
  <si>
    <t xml:space="preserve">hsa-miR-584-5p</t>
  </si>
  <si>
    <t xml:space="preserve">hsa-miR-186-5p</t>
  </si>
  <si>
    <t xml:space="preserve">hsa-miR-23b-3p</t>
  </si>
  <si>
    <t xml:space="preserve">hsa-miR-339-3p</t>
  </si>
  <si>
    <t xml:space="preserve">hsa-miR-361-3p</t>
  </si>
  <si>
    <t xml:space="preserve">hsa-let-7a-5p</t>
  </si>
  <si>
    <t xml:space="preserve">hsa-miR-139-3p</t>
  </si>
  <si>
    <t xml:space="preserve">hsa-miR-99b-5p</t>
  </si>
  <si>
    <t xml:space="preserve">hsa-miR-628-3p</t>
  </si>
  <si>
    <t xml:space="preserve">hsa-miR-15a-5p</t>
  </si>
  <si>
    <t xml:space="preserve">hsa-miR-148a-3p</t>
  </si>
  <si>
    <t xml:space="preserve">hsa-miR-130a-3p</t>
  </si>
  <si>
    <t xml:space="preserve">hsa-miR-222-3p</t>
  </si>
  <si>
    <t xml:space="preserve">hsa-miR-19b-3p</t>
  </si>
  <si>
    <t xml:space="preserve">hsa-miR-27a-3p</t>
  </si>
  <si>
    <t xml:space="preserve">hsa-miR-20a-5p</t>
  </si>
  <si>
    <t xml:space="preserve">hsa-miR-30c-5p</t>
  </si>
  <si>
    <t xml:space="preserve">hsa-miR-23a-3p</t>
  </si>
  <si>
    <t xml:space="preserve">hsa-miR-423-5p</t>
  </si>
  <si>
    <t xml:space="preserve">hsa-miR-25-3p</t>
  </si>
  <si>
    <t xml:space="preserve">hsa-miR-1307-5p</t>
  </si>
  <si>
    <t xml:space="preserve">hsa-miR-345-5p</t>
  </si>
  <si>
    <t xml:space="preserve">hsa-miR-15b-5p</t>
  </si>
  <si>
    <t xml:space="preserve">hsa-miR-106b-3p</t>
  </si>
  <si>
    <t xml:space="preserve">hsa-miR-328-3p</t>
  </si>
  <si>
    <t xml:space="preserve">hsa-miR-223-5p</t>
  </si>
  <si>
    <t xml:space="preserve">hsa-miR-151b/151a-5p</t>
  </si>
  <si>
    <t xml:space="preserve">hsa-miR-155-5p</t>
  </si>
  <si>
    <t xml:space="preserve">hsa-miR-98-5p</t>
  </si>
  <si>
    <t xml:space="preserve">hsa-miR-7-5p</t>
  </si>
  <si>
    <t xml:space="preserve">hsa-miR-532-5p</t>
  </si>
  <si>
    <t xml:space="preserve">hsa-miR-107</t>
  </si>
  <si>
    <t xml:space="preserve">hsa-miR-10a-5p</t>
  </si>
  <si>
    <t xml:space="preserve">hsa-miR-324-5p</t>
  </si>
  <si>
    <t xml:space="preserve">hsa-miR-152-3p</t>
  </si>
  <si>
    <t xml:space="preserve">hsa-miR-361-5p</t>
  </si>
  <si>
    <t xml:space="preserve">hsa-miR-20b-5p</t>
  </si>
  <si>
    <t xml:space="preserve">hsa-miR-126-3p</t>
  </si>
  <si>
    <t xml:space="preserve">hsa-miR-200c-3p</t>
  </si>
  <si>
    <t xml:space="preserve">hsa-let-7g-5p</t>
  </si>
  <si>
    <t xml:space="preserve">hsa-miR-382-5p</t>
  </si>
  <si>
    <t xml:space="preserve">hsa-let-7b-5p</t>
  </si>
  <si>
    <t xml:space="preserve">hsa-miR-339-5p</t>
  </si>
  <si>
    <t xml:space="preserve">hsa-let-7i-5p</t>
  </si>
  <si>
    <t xml:space="preserve">hsa-miR-326</t>
  </si>
  <si>
    <t xml:space="preserve">hsa-miR-199b-3p</t>
  </si>
  <si>
    <t xml:space="preserve">hsa-miR-660-5p</t>
  </si>
  <si>
    <t xml:space="preserve">hsa-miR-363-3p</t>
  </si>
  <si>
    <t xml:space="preserve">hsa-miR-151a-3p</t>
  </si>
  <si>
    <t xml:space="preserve">hsa-miR-26a-5p</t>
  </si>
  <si>
    <t xml:space="preserve">hsa-miR-320c</t>
  </si>
  <si>
    <t xml:space="preserve">hsa-miR-30e-3p</t>
  </si>
  <si>
    <t xml:space="preserve">hsa-miR-191-5p</t>
  </si>
  <si>
    <t xml:space="preserve">hsa-let-7e-5p</t>
  </si>
  <si>
    <t xml:space="preserve">hsa-miR-744-5p</t>
  </si>
  <si>
    <t xml:space="preserve">hsa-miR-320b</t>
  </si>
  <si>
    <t xml:space="preserve">hsa-miR-92a-3p</t>
  </si>
  <si>
    <t xml:space="preserve">hsa-miR-128-3p</t>
  </si>
  <si>
    <t xml:space="preserve">hsa-miR-103b</t>
  </si>
  <si>
    <t xml:space="preserve">hsa-miR-1301-3p</t>
  </si>
  <si>
    <t xml:space="preserve">hsa-miR-199a-5p</t>
  </si>
  <si>
    <t xml:space="preserve">hsa-miR-574-3p</t>
  </si>
  <si>
    <t xml:space="preserve">hsa-miR-28-3p</t>
  </si>
  <si>
    <t xml:space="preserve">hsa-miR-224-5p</t>
  </si>
  <si>
    <t xml:space="preserve">hsa-miR-425-3p</t>
  </si>
  <si>
    <t xml:space="preserve">hsa-miR-335-5p</t>
  </si>
  <si>
    <t xml:space="preserve">hsa-miR-29c-3p</t>
  </si>
  <si>
    <t xml:space="preserve">hsa-miR-196b-5p</t>
  </si>
  <si>
    <t xml:space="preserve">hsa-miR-223-3p</t>
  </si>
  <si>
    <t xml:space="preserve">hsa-miR-432-5p</t>
  </si>
  <si>
    <t xml:space="preserve">hsa-miR-126-5p</t>
  </si>
  <si>
    <t xml:space="preserve">hsa-miR-101-3p</t>
  </si>
  <si>
    <t xml:space="preserve">hsa-miR-409-3p</t>
  </si>
  <si>
    <t xml:space="preserve">hsa-miR-4454</t>
  </si>
  <si>
    <t xml:space="preserve">hsa-miR-26b-5p</t>
  </si>
  <si>
    <t xml:space="preserve">hsa-miR-484</t>
  </si>
  <si>
    <t xml:space="preserve">hsa-miR-34a-5p</t>
  </si>
  <si>
    <t xml:space="preserve">hsa-miR-92b-3p</t>
  </si>
  <si>
    <t xml:space="preserve">hsa-miR-146b-5p</t>
  </si>
  <si>
    <t xml:space="preserve">hsa-miR-148b-3p</t>
  </si>
  <si>
    <t xml:space="preserve">hsa-miR-16-5p</t>
  </si>
  <si>
    <t xml:space="preserve">hsa-miR-199a-3p</t>
  </si>
  <si>
    <t xml:space="preserve">hsa-miR-4433b-5p</t>
  </si>
  <si>
    <t xml:space="preserve">hsa-miR-625-3p</t>
  </si>
  <si>
    <t xml:space="preserve">hsa-miR-30a-5p</t>
  </si>
  <si>
    <t xml:space="preserve">hsa-miR-142-3p</t>
  </si>
  <si>
    <t xml:space="preserve">hsa-miR-142-5p</t>
  </si>
  <si>
    <t xml:space="preserve">hsa-miR-625-5p</t>
  </si>
  <si>
    <t xml:space="preserve">hsa-miR-103a-3p</t>
  </si>
  <si>
    <t xml:space="preserve">hsa-let-7c-5p</t>
  </si>
  <si>
    <t xml:space="preserve">hsa-miR-485-3p</t>
  </si>
  <si>
    <t xml:space="preserve">hsa-miR-29a-3p</t>
  </si>
  <si>
    <t xml:space="preserve">hsa-miR-454-3p</t>
  </si>
  <si>
    <t xml:space="preserve">hsa-miR-29b-3p</t>
  </si>
  <si>
    <t xml:space="preserve">hsa-miR-370-3p</t>
  </si>
  <si>
    <t xml:space="preserve">hsa-let-7b-3p</t>
  </si>
  <si>
    <t xml:space="preserve">hsa-miR-378a-3p</t>
  </si>
  <si>
    <t xml:space="preserve">hsa-miR-340-5p</t>
  </si>
  <si>
    <t xml:space="preserve">hsa-miR-125b-5p</t>
  </si>
  <si>
    <t xml:space="preserve">hsa-miR-1908-5p</t>
  </si>
  <si>
    <t xml:space="preserve">hsa-miR-192-5p</t>
  </si>
  <si>
    <t xml:space="preserve">hsa-miR-143-3p</t>
  </si>
  <si>
    <t xml:space="preserve">hsa-miR-146a-5p</t>
  </si>
  <si>
    <t xml:space="preserve">hsa-miR-134-5p</t>
  </si>
  <si>
    <t xml:space="preserve">hsa-let-7f-5p</t>
  </si>
  <si>
    <t xml:space="preserve">hsa-miR-182-5p</t>
  </si>
  <si>
    <t xml:space="preserve">hsa-miR-379-5p</t>
  </si>
  <si>
    <t xml:space="preserve">hsa-miR-1306-5p</t>
  </si>
  <si>
    <t xml:space="preserve">hsa-miR-221-3p</t>
  </si>
  <si>
    <t xml:space="preserve">hsa-miR-3138</t>
  </si>
  <si>
    <t xml:space="preserve">hsa-miR-654-3p</t>
  </si>
  <si>
    <t xml:space="preserve">hsa-miR-16-2-3p</t>
  </si>
  <si>
    <t xml:space="preserve">hsa-miR-3135b</t>
  </si>
  <si>
    <t xml:space="preserve">hsa-miR-194-5p</t>
  </si>
  <si>
    <t xml:space="preserve">hsa-miR-99a-5p</t>
  </si>
  <si>
    <t xml:space="preserve">hsa-miR-150-5p</t>
  </si>
  <si>
    <t xml:space="preserve">hsa-miR-122-5p</t>
  </si>
  <si>
    <t xml:space="preserve">hsa-miR-451a</t>
  </si>
  <si>
    <t xml:space="preserve">hsa-miR-374a-5p</t>
  </si>
  <si>
    <t xml:space="preserve">hsa-miR-4446-5p</t>
  </si>
  <si>
    <t xml:space="preserve">hsa-miR-6872-3p</t>
  </si>
  <si>
    <t xml:space="preserve">hsa-miR-21-5p</t>
  </si>
  <si>
    <t xml:space="preserve">hsa-miR-1287-5p</t>
  </si>
  <si>
    <t xml:space="preserve">hsa-miR-6126</t>
  </si>
  <si>
    <t xml:space="preserve">hsa-miR-10b-5p</t>
  </si>
  <si>
    <t xml:space="preserve">hsa-miR-4301</t>
  </si>
  <si>
    <t xml:space="preserve">hsa-miR-195-5p</t>
  </si>
  <si>
    <t xml:space="preserve">hsa-miR-486-5p</t>
  </si>
  <si>
    <t xml:space="preserve">hsa-miR-144-5p</t>
  </si>
  <si>
    <t xml:space="preserve">hsa-miR-183-5p</t>
  </si>
  <si>
    <t xml:space="preserve">hsa-miR-483-5p</t>
  </si>
  <si>
    <t xml:space="preserve">hsa-miR-6728-5p</t>
  </si>
  <si>
    <t xml:space="preserve">hsa-miR-144-3p</t>
  </si>
  <si>
    <t xml:space="preserve">hsa-miR-6787-5p</t>
  </si>
  <si>
    <t xml:space="preserve">hsa-miR-4732-5p</t>
  </si>
  <si>
    <t xml:space="preserve">hsa-miR-375</t>
  </si>
  <si>
    <t xml:space="preserve">hsa-miR-486-3p</t>
  </si>
  <si>
    <t xml:space="preserve">hsa-miR-203a-3p</t>
  </si>
  <si>
    <t xml:space="preserve">hsa-miR-138-2-3p</t>
  </si>
  <si>
    <t xml:space="preserve">hsa-miR-4732-3p</t>
  </si>
  <si>
    <t xml:space="preserve">hsa-miR-1-3p</t>
  </si>
  <si>
    <t xml:space="preserve">hsa-miR-3940-3p</t>
  </si>
  <si>
    <t xml:space="preserve">hsa-miR-1268b</t>
  </si>
  <si>
    <t xml:space="preserve">hsa-miR-3913-3p</t>
  </si>
  <si>
    <t xml:space="preserve">hsa-miR-3974</t>
  </si>
  <si>
    <t xml:space="preserve">hsa-miR-6785-3p</t>
  </si>
  <si>
    <t xml:space="preserve">hsa-miR-6749-5p</t>
  </si>
  <si>
    <t xml:space="preserve">hsa-miR-4655-5p</t>
  </si>
  <si>
    <t xml:space="preserve">hsa-miR-206</t>
  </si>
  <si>
    <t xml:space="preserve">hsa-miR-200b-3p</t>
  </si>
  <si>
    <t xml:space="preserve">hsa-miR-133a-3p</t>
  </si>
  <si>
    <t xml:space="preserve">hsa-miR-6078</t>
  </si>
  <si>
    <t xml:space="preserve">hsa-miR-3613-3p</t>
  </si>
  <si>
    <t xml:space="preserve">hsa-miR-6743-3p</t>
  </si>
  <si>
    <t xml:space="preserve">hsa-miR-34b-5p</t>
  </si>
  <si>
    <t xml:space="preserve">hsa-miR-125b-2-3p</t>
  </si>
  <si>
    <t xml:space="preserve">hsa-miR-548ay-3p</t>
  </si>
  <si>
    <t xml:space="preserve">hsa-miR-4303</t>
  </si>
  <si>
    <t xml:space="preserve">hsa-miR-4451</t>
  </si>
  <si>
    <t xml:space="preserve">hsa-miR-6890-5p</t>
  </si>
  <si>
    <t xml:space="preserve">hsa-miR-133b</t>
  </si>
  <si>
    <t xml:space="preserve">hsa-miR-548ad-3p</t>
  </si>
  <si>
    <t xml:space="preserve">hsa-miR-4787-5p</t>
  </si>
  <si>
    <t xml:space="preserve">hsa-miR-3168</t>
  </si>
  <si>
    <t xml:space="preserve">hsa-miR-3615</t>
  </si>
  <si>
    <t xml:space="preserve">Single miRNAs</t>
  </si>
  <si>
    <t xml:space="preserve">Survival analysis on N=126 patients, from onset </t>
  </si>
  <si>
    <t xml:space="preserve">Survival analysis on N=126 patients, from enrolment </t>
  </si>
  <si>
    <t xml:space="preserve">miRNA combinations</t>
  </si>
  <si>
    <r>
      <rPr>
        <b val="true"/>
        <sz val="10"/>
        <rFont val="Arial"/>
        <family val="2"/>
      </rPr>
      <t xml:space="preserve">Log rank </t>
    </r>
    <r>
      <rPr>
        <b val="true"/>
        <sz val="10"/>
        <rFont val="Symbol"/>
        <family val="1"/>
        <charset val="2"/>
      </rPr>
      <t xml:space="preserve">c</t>
    </r>
    <r>
      <rPr>
        <b val="true"/>
        <sz val="10"/>
        <rFont val="Arial"/>
        <family val="2"/>
      </rPr>
      <t xml:space="preserve">2</t>
    </r>
  </si>
  <si>
    <t xml:space="preserve">p-value </t>
  </si>
  <si>
    <t xml:space="preserve">p-value (-log 10)</t>
  </si>
  <si>
    <t xml:space="preserve">miR-103b*miR-134-5p</t>
  </si>
  <si>
    <t xml:space="preserve">miR-103b*miR-151b/151a</t>
  </si>
  <si>
    <t xml:space="preserve">miR-103b*miR-155-5p</t>
  </si>
  <si>
    <t xml:space="preserve">miR-103b*miR-181a-5p</t>
  </si>
  <si>
    <t xml:space="preserve">miR-103b*miR-181b-5p</t>
  </si>
  <si>
    <t xml:space="preserve">miR-103b*miR-370-3p</t>
  </si>
  <si>
    <t xml:space="preserve">miR-134-5p*miR-151b/151a</t>
  </si>
  <si>
    <t xml:space="preserve">miR-134-5p*miR-155-5p</t>
  </si>
  <si>
    <t xml:space="preserve">miR-134-5p*miR-181a-5p</t>
  </si>
  <si>
    <t xml:space="preserve">miR-134-5p*miR-181b-5p</t>
  </si>
  <si>
    <t xml:space="preserve">miR-134-5p*miR-370-3p</t>
  </si>
  <si>
    <t xml:space="preserve">miR-151b/151a*miR-155-5p</t>
  </si>
  <si>
    <t xml:space="preserve">miR-151b/151a*miR-181a-5p</t>
  </si>
  <si>
    <t xml:space="preserve">miR-151b/151a*miR-181b-5p</t>
  </si>
  <si>
    <t xml:space="preserve">miR-151b/151a*miR-370-3p</t>
  </si>
  <si>
    <t xml:space="preserve">miR-155-5p*miR-181a-5p</t>
  </si>
  <si>
    <t xml:space="preserve">miR-155-5p*miR-181b-5p</t>
  </si>
  <si>
    <t xml:space="preserve">miR-155-5p*miR-370-3p</t>
  </si>
  <si>
    <t xml:space="preserve">miR-181a-5p*miR-181b-5p</t>
  </si>
  <si>
    <t xml:space="preserve">miR-181a-5p*miR-370-3p</t>
  </si>
  <si>
    <t xml:space="preserve">miR-181b-5p*miR-370-3p</t>
  </si>
  <si>
    <t xml:space="preserve">miR-99b*miR-103b-3p</t>
  </si>
  <si>
    <t xml:space="preserve">miR-99b*miR-134-5p</t>
  </si>
  <si>
    <t xml:space="preserve">miR-99b*miR-151a/b-5p</t>
  </si>
  <si>
    <t xml:space="preserve">miR-99b*miR-155-5p</t>
  </si>
  <si>
    <t xml:space="preserve">miR-99b*miR-181a-5p</t>
  </si>
  <si>
    <t xml:space="preserve">miR-99b*miR-181b-5p</t>
  </si>
  <si>
    <t xml:space="preserve">miR-99b*miR-370-3p</t>
  </si>
  <si>
    <t xml:space="preserve">miR-339-3p*miR-103b-3p</t>
  </si>
  <si>
    <t xml:space="preserve">miR-339-3p*miR-134-5p</t>
  </si>
  <si>
    <t xml:space="preserve">miR-339-3p*miR-151a/b-5p</t>
  </si>
  <si>
    <t xml:space="preserve">miR-339-3p*miR-155-5p</t>
  </si>
  <si>
    <t xml:space="preserve">miR-339-3p*miR-181a-5p</t>
  </si>
  <si>
    <t xml:space="preserve">miR-339-3p*miR-181b-5p</t>
  </si>
  <si>
    <t xml:space="preserve">miR-339-3p*miR-370-3p</t>
  </si>
  <si>
    <t xml:space="preserve">miR-339-3p*miR-99b-5p</t>
  </si>
  <si>
    <t xml:space="preserve">Predictor</t>
  </si>
  <si>
    <t xml:space="preserve">%Selected</t>
  </si>
  <si>
    <t xml:space="preserve">%Significance</t>
  </si>
  <si>
    <t xml:space="preserve">miR_99b</t>
  </si>
  <si>
    <t xml:space="preserve">miR_99_181b</t>
  </si>
  <si>
    <t xml:space="preserve">miR_99_181a</t>
  </si>
  <si>
    <t xml:space="preserve">miR_99_151</t>
  </si>
  <si>
    <t xml:space="preserve">miR_370</t>
  </si>
  <si>
    <t xml:space="preserve">miR_339_181b</t>
  </si>
  <si>
    <t xml:space="preserve">miR_339</t>
  </si>
  <si>
    <t xml:space="preserve">miR_181b_370</t>
  </si>
  <si>
    <t xml:space="preserve">miR_181b</t>
  </si>
  <si>
    <t xml:space="preserve">miR_181a_b</t>
  </si>
  <si>
    <t xml:space="preserve">miR_181a</t>
  </si>
  <si>
    <t xml:space="preserve">miR_155_370</t>
  </si>
  <si>
    <t xml:space="preserve">miR_155_181b</t>
  </si>
  <si>
    <t xml:space="preserve">miR_155_181a</t>
  </si>
  <si>
    <t xml:space="preserve">miR_155</t>
  </si>
  <si>
    <t xml:space="preserve">miR_151_181b</t>
  </si>
  <si>
    <t xml:space="preserve">miR_151_181a</t>
  </si>
  <si>
    <t xml:space="preserve">miR_151_155</t>
  </si>
  <si>
    <t xml:space="preserve">miR_151</t>
  </si>
  <si>
    <t xml:space="preserve">miR_134_181b</t>
  </si>
  <si>
    <t xml:space="preserve">miR_134_181a</t>
  </si>
  <si>
    <t xml:space="preserve">miR_134_155</t>
  </si>
  <si>
    <t xml:space="preserve">miR_134</t>
  </si>
  <si>
    <t xml:space="preserve">miR_103b_370</t>
  </si>
  <si>
    <t xml:space="preserve">miR_103b_181b</t>
  </si>
  <si>
    <t xml:space="preserve">miR_103b_181a</t>
  </si>
  <si>
    <t xml:space="preserve">miR_103b_155</t>
  </si>
  <si>
    <t xml:space="preserve">miR_103b_151</t>
  </si>
  <si>
    <t xml:space="preserve">miR_103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"/>
    <numFmt numFmtId="168" formatCode="0.00000"/>
    <numFmt numFmtId="169" formatCode="0.0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8000"/>
      <name val="Arial"/>
      <family val="2"/>
    </font>
    <font>
      <b val="true"/>
      <sz val="11"/>
      <color rgb="FF0000FF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8000"/>
      <name val="Calibri"/>
      <family val="2"/>
    </font>
    <font>
      <b val="true"/>
      <sz val="11"/>
      <color rgb="FF0000FF"/>
      <name val="Calibri"/>
      <family val="2"/>
    </font>
    <font>
      <b val="true"/>
      <sz val="11"/>
      <color rgb="FFFF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9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B8" activeCellId="0" sqref="B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1" width="39.85"/>
    <col collapsed="false" customWidth="true" hidden="false" outlineLevel="0" max="3" min="3" style="2" width="22.42"/>
  </cols>
  <sheetData>
    <row r="1" customFormat="false" ht="15.75" hidden="false" customHeight="false" outlineLevel="0" collapsed="false">
      <c r="A1" s="3" t="s">
        <v>0</v>
      </c>
      <c r="B1" s="3"/>
      <c r="C1" s="3"/>
    </row>
    <row r="2" customFormat="false" ht="15" hidden="false" customHeight="false" outlineLevel="0" collapsed="false">
      <c r="A2" s="4" t="s">
        <v>1</v>
      </c>
      <c r="B2" s="5" t="s">
        <v>2</v>
      </c>
      <c r="C2" s="6" t="s">
        <v>3</v>
      </c>
    </row>
    <row r="3" customFormat="false" ht="15" hidden="false" customHeight="false" outlineLevel="0" collapsed="false">
      <c r="A3" s="0" t="s">
        <v>4</v>
      </c>
      <c r="B3" s="7" t="n">
        <v>-0.882363</v>
      </c>
      <c r="C3" s="8" t="n">
        <v>-0.09031349</v>
      </c>
    </row>
    <row r="4" customFormat="false" ht="15" hidden="false" customHeight="false" outlineLevel="0" collapsed="false">
      <c r="A4" s="0" t="s">
        <v>5</v>
      </c>
      <c r="B4" s="7" t="n">
        <v>0.02770614</v>
      </c>
      <c r="C4" s="8" t="n">
        <v>-0.09063264</v>
      </c>
    </row>
    <row r="5" customFormat="false" ht="15" hidden="false" customHeight="false" outlineLevel="0" collapsed="false">
      <c r="A5" s="0" t="s">
        <v>6</v>
      </c>
      <c r="B5" s="7" t="n">
        <v>-0.113559</v>
      </c>
      <c r="C5" s="8" t="n">
        <v>-0.09878716</v>
      </c>
    </row>
    <row r="6" customFormat="false" ht="15" hidden="false" customHeight="false" outlineLevel="0" collapsed="false">
      <c r="A6" s="0" t="s">
        <v>7</v>
      </c>
      <c r="B6" s="7" t="n">
        <v>-0.09322776</v>
      </c>
      <c r="C6" s="8" t="n">
        <v>-0.09911402</v>
      </c>
    </row>
    <row r="7" customFormat="false" ht="15" hidden="false" customHeight="false" outlineLevel="0" collapsed="false">
      <c r="A7" s="0" t="s">
        <v>8</v>
      </c>
      <c r="B7" s="7" t="n">
        <v>0.09988707</v>
      </c>
      <c r="C7" s="8" t="n">
        <v>-0.09913598</v>
      </c>
    </row>
    <row r="8" customFormat="false" ht="15" hidden="false" customHeight="false" outlineLevel="0" collapsed="false">
      <c r="A8" s="0" t="s">
        <v>9</v>
      </c>
      <c r="B8" s="7" t="n">
        <v>0.1919996</v>
      </c>
      <c r="C8" s="8" t="n">
        <v>-0.1016437</v>
      </c>
    </row>
    <row r="9" customFormat="false" ht="15" hidden="false" customHeight="false" outlineLevel="0" collapsed="false">
      <c r="A9" s="0" t="s">
        <v>10</v>
      </c>
      <c r="B9" s="7" t="n">
        <v>-0.1636526</v>
      </c>
      <c r="C9" s="8" t="n">
        <v>-0.1069835</v>
      </c>
    </row>
    <row r="10" customFormat="false" ht="15" hidden="false" customHeight="false" outlineLevel="0" collapsed="false">
      <c r="A10" s="0" t="s">
        <v>11</v>
      </c>
      <c r="B10" s="7" t="n">
        <v>-0.7264323</v>
      </c>
      <c r="C10" s="8" t="n">
        <v>-0.1081312</v>
      </c>
    </row>
    <row r="11" customFormat="false" ht="15" hidden="false" customHeight="false" outlineLevel="0" collapsed="false">
      <c r="A11" s="0" t="s">
        <v>12</v>
      </c>
      <c r="B11" s="7" t="n">
        <v>0.08275973</v>
      </c>
      <c r="C11" s="8" t="n">
        <v>-0.1100917</v>
      </c>
    </row>
    <row r="12" customFormat="false" ht="15" hidden="false" customHeight="false" outlineLevel="0" collapsed="false">
      <c r="A12" s="0" t="s">
        <v>13</v>
      </c>
      <c r="B12" s="7" t="n">
        <v>0.03852076</v>
      </c>
      <c r="C12" s="8" t="n">
        <v>-0.1103924</v>
      </c>
    </row>
    <row r="13" customFormat="false" ht="15" hidden="false" customHeight="false" outlineLevel="0" collapsed="false">
      <c r="A13" s="0" t="s">
        <v>14</v>
      </c>
      <c r="B13" s="7" t="n">
        <v>0.01241631</v>
      </c>
      <c r="C13" s="8" t="n">
        <v>-0.1112802</v>
      </c>
    </row>
    <row r="14" customFormat="false" ht="15" hidden="false" customHeight="false" outlineLevel="0" collapsed="false">
      <c r="A14" s="0" t="s">
        <v>15</v>
      </c>
      <c r="B14" s="7" t="n">
        <v>0.02436204</v>
      </c>
      <c r="C14" s="8" t="n">
        <v>-0.1119464</v>
      </c>
    </row>
    <row r="15" customFormat="false" ht="15" hidden="false" customHeight="false" outlineLevel="0" collapsed="false">
      <c r="A15" s="0" t="s">
        <v>16</v>
      </c>
      <c r="B15" s="7" t="n">
        <v>0.4423248</v>
      </c>
      <c r="C15" s="8" t="n">
        <v>-0.1121911</v>
      </c>
    </row>
    <row r="16" customFormat="false" ht="15" hidden="false" customHeight="false" outlineLevel="0" collapsed="false">
      <c r="A16" s="0" t="s">
        <v>17</v>
      </c>
      <c r="B16" s="7" t="n">
        <v>-0.2192375</v>
      </c>
      <c r="C16" s="8" t="n">
        <v>-0.1127199</v>
      </c>
    </row>
    <row r="17" customFormat="false" ht="15" hidden="false" customHeight="false" outlineLevel="0" collapsed="false">
      <c r="A17" s="0" t="s">
        <v>18</v>
      </c>
      <c r="B17" s="7" t="n">
        <v>-0.0992597</v>
      </c>
      <c r="C17" s="8" t="n">
        <v>-0.1138164</v>
      </c>
    </row>
    <row r="18" customFormat="false" ht="15" hidden="false" customHeight="false" outlineLevel="0" collapsed="false">
      <c r="A18" s="0" t="s">
        <v>19</v>
      </c>
      <c r="B18" s="7" t="n">
        <v>-0.2985871</v>
      </c>
      <c r="C18" s="8" t="n">
        <v>-0.1144038</v>
      </c>
    </row>
    <row r="19" customFormat="false" ht="15" hidden="false" customHeight="false" outlineLevel="0" collapsed="false">
      <c r="A19" s="0" t="s">
        <v>20</v>
      </c>
      <c r="B19" s="7" t="n">
        <v>1.180416</v>
      </c>
      <c r="C19" s="8" t="n">
        <v>-0.1144622</v>
      </c>
    </row>
    <row r="20" customFormat="false" ht="15" hidden="false" customHeight="false" outlineLevel="0" collapsed="false">
      <c r="A20" s="0" t="s">
        <v>21</v>
      </c>
      <c r="B20" s="7" t="n">
        <v>-0.129307</v>
      </c>
      <c r="C20" s="8" t="n">
        <v>-0.1153522</v>
      </c>
    </row>
    <row r="21" customFormat="false" ht="15" hidden="false" customHeight="false" outlineLevel="0" collapsed="false">
      <c r="A21" s="0" t="s">
        <v>22</v>
      </c>
      <c r="B21" s="7" t="n">
        <v>-0.6931125</v>
      </c>
      <c r="C21" s="8" t="n">
        <v>-0.1173766</v>
      </c>
    </row>
    <row r="22" customFormat="false" ht="15" hidden="false" customHeight="false" outlineLevel="0" collapsed="false">
      <c r="A22" s="0" t="s">
        <v>23</v>
      </c>
      <c r="B22" s="7" t="n">
        <v>-0.08470716</v>
      </c>
      <c r="C22" s="8" t="n">
        <v>-0.1182161</v>
      </c>
    </row>
    <row r="23" customFormat="false" ht="15" hidden="false" customHeight="false" outlineLevel="0" collapsed="false">
      <c r="A23" s="0" t="s">
        <v>24</v>
      </c>
      <c r="B23" s="7" t="n">
        <v>-0.5923152</v>
      </c>
      <c r="C23" s="8" t="n">
        <v>-0.1187119</v>
      </c>
    </row>
    <row r="24" customFormat="false" ht="15" hidden="false" customHeight="false" outlineLevel="0" collapsed="false">
      <c r="A24" s="0" t="s">
        <v>25</v>
      </c>
      <c r="B24" s="7" t="n">
        <v>-0.07006545</v>
      </c>
      <c r="C24" s="8" t="n">
        <v>-0.1197538</v>
      </c>
    </row>
    <row r="25" customFormat="false" ht="15" hidden="false" customHeight="false" outlineLevel="0" collapsed="false">
      <c r="A25" s="0" t="s">
        <v>26</v>
      </c>
      <c r="B25" s="7" t="n">
        <v>-0.2428141</v>
      </c>
      <c r="C25" s="8" t="n">
        <v>-0.1204965</v>
      </c>
    </row>
    <row r="26" customFormat="false" ht="15" hidden="false" customHeight="false" outlineLevel="0" collapsed="false">
      <c r="A26" s="0" t="s">
        <v>27</v>
      </c>
      <c r="B26" s="7" t="n">
        <v>-0.9776506</v>
      </c>
      <c r="C26" s="8" t="n">
        <v>-0.1207728</v>
      </c>
    </row>
    <row r="27" customFormat="false" ht="15" hidden="false" customHeight="false" outlineLevel="0" collapsed="false">
      <c r="A27" s="0" t="s">
        <v>28</v>
      </c>
      <c r="B27" s="7" t="n">
        <v>-0.6072481</v>
      </c>
      <c r="C27" s="8" t="n">
        <v>-0.1208145</v>
      </c>
    </row>
    <row r="28" customFormat="false" ht="15" hidden="false" customHeight="false" outlineLevel="0" collapsed="false">
      <c r="A28" s="0" t="s">
        <v>29</v>
      </c>
      <c r="B28" s="7" t="n">
        <v>-0.3685659</v>
      </c>
      <c r="C28" s="8" t="n">
        <v>-0.1215553</v>
      </c>
    </row>
    <row r="29" customFormat="false" ht="15" hidden="false" customHeight="false" outlineLevel="0" collapsed="false">
      <c r="A29" s="0" t="s">
        <v>30</v>
      </c>
      <c r="B29" s="7" t="n">
        <v>-0.2418893</v>
      </c>
      <c r="C29" s="8" t="n">
        <v>-0.1221338</v>
      </c>
    </row>
    <row r="30" customFormat="false" ht="15" hidden="false" customHeight="false" outlineLevel="0" collapsed="false">
      <c r="A30" s="0" t="s">
        <v>31</v>
      </c>
      <c r="B30" s="7" t="n">
        <v>0.07544762</v>
      </c>
      <c r="C30" s="8" t="n">
        <v>-0.1230052</v>
      </c>
    </row>
    <row r="31" customFormat="false" ht="15" hidden="false" customHeight="false" outlineLevel="0" collapsed="false">
      <c r="A31" s="0" t="s">
        <v>32</v>
      </c>
      <c r="B31" s="7" t="n">
        <v>0.03793299</v>
      </c>
      <c r="C31" s="8" t="n">
        <v>-0.123142</v>
      </c>
    </row>
    <row r="32" customFormat="false" ht="15" hidden="false" customHeight="false" outlineLevel="0" collapsed="false">
      <c r="A32" s="0" t="s">
        <v>33</v>
      </c>
      <c r="B32" s="7" t="n">
        <v>-0.4660569</v>
      </c>
      <c r="C32" s="8" t="n">
        <v>-0.1247516</v>
      </c>
    </row>
    <row r="33" customFormat="false" ht="15" hidden="false" customHeight="false" outlineLevel="0" collapsed="false">
      <c r="A33" s="0" t="s">
        <v>34</v>
      </c>
      <c r="B33" s="7" t="n">
        <v>0.2691068</v>
      </c>
      <c r="C33" s="8" t="n">
        <v>-0.1249169</v>
      </c>
    </row>
    <row r="34" customFormat="false" ht="15" hidden="false" customHeight="false" outlineLevel="0" collapsed="false">
      <c r="A34" s="0" t="s">
        <v>35</v>
      </c>
      <c r="B34" s="7" t="n">
        <v>-0.4396425</v>
      </c>
      <c r="C34" s="8" t="n">
        <v>-0.1255666</v>
      </c>
    </row>
    <row r="35" customFormat="false" ht="15" hidden="false" customHeight="false" outlineLevel="0" collapsed="false">
      <c r="A35" s="0" t="s">
        <v>36</v>
      </c>
      <c r="B35" s="7" t="n">
        <v>-0.1867829</v>
      </c>
      <c r="C35" s="8" t="n">
        <v>-0.1266981</v>
      </c>
    </row>
    <row r="36" customFormat="false" ht="15" hidden="false" customHeight="false" outlineLevel="0" collapsed="false">
      <c r="A36" s="0" t="s">
        <v>37</v>
      </c>
      <c r="B36" s="7" t="n">
        <v>-0.7311637</v>
      </c>
      <c r="C36" s="8" t="n">
        <v>-0.1274268</v>
      </c>
    </row>
    <row r="37" customFormat="false" ht="15" hidden="false" customHeight="false" outlineLevel="0" collapsed="false">
      <c r="A37" s="0" t="s">
        <v>38</v>
      </c>
      <c r="B37" s="7" t="n">
        <v>-0.08945136</v>
      </c>
      <c r="C37" s="8" t="n">
        <v>-0.1274291</v>
      </c>
    </row>
    <row r="38" customFormat="false" ht="15" hidden="false" customHeight="false" outlineLevel="0" collapsed="false">
      <c r="A38" s="0" t="s">
        <v>39</v>
      </c>
      <c r="B38" s="7" t="n">
        <v>-0.4374189</v>
      </c>
      <c r="C38" s="8" t="n">
        <v>-0.1274749</v>
      </c>
    </row>
    <row r="39" customFormat="false" ht="15" hidden="false" customHeight="false" outlineLevel="0" collapsed="false">
      <c r="A39" s="0" t="s">
        <v>40</v>
      </c>
      <c r="B39" s="7" t="n">
        <v>-1.185027</v>
      </c>
      <c r="C39" s="8" t="n">
        <v>-0.1276025</v>
      </c>
    </row>
    <row r="40" customFormat="false" ht="15" hidden="false" customHeight="false" outlineLevel="0" collapsed="false">
      <c r="A40" s="0" t="s">
        <v>41</v>
      </c>
      <c r="B40" s="7" t="n">
        <v>-0.5542656</v>
      </c>
      <c r="C40" s="8" t="n">
        <v>-0.1277015</v>
      </c>
    </row>
    <row r="41" customFormat="false" ht="15" hidden="false" customHeight="false" outlineLevel="0" collapsed="false">
      <c r="A41" s="0" t="s">
        <v>42</v>
      </c>
      <c r="B41" s="7" t="n">
        <v>-1.261394</v>
      </c>
      <c r="C41" s="8" t="n">
        <v>-0.1287141</v>
      </c>
    </row>
    <row r="42" customFormat="false" ht="15" hidden="false" customHeight="false" outlineLevel="0" collapsed="false">
      <c r="A42" s="0" t="s">
        <v>43</v>
      </c>
      <c r="B42" s="7" t="n">
        <v>-1.413574</v>
      </c>
      <c r="C42" s="8" t="n">
        <v>-0.1306667</v>
      </c>
    </row>
    <row r="43" customFormat="false" ht="15" hidden="false" customHeight="false" outlineLevel="0" collapsed="false">
      <c r="A43" s="0" t="s">
        <v>44</v>
      </c>
      <c r="B43" s="9" t="n">
        <v>1.580252</v>
      </c>
      <c r="C43" s="10" t="n">
        <v>-0.1314443</v>
      </c>
    </row>
    <row r="44" customFormat="false" ht="15" hidden="false" customHeight="false" outlineLevel="0" collapsed="false">
      <c r="A44" s="0" t="s">
        <v>45</v>
      </c>
      <c r="B44" s="7" t="n">
        <v>0.6643432</v>
      </c>
      <c r="C44" s="8" t="n">
        <v>-0.1318055</v>
      </c>
    </row>
    <row r="45" customFormat="false" ht="15" hidden="false" customHeight="false" outlineLevel="0" collapsed="false">
      <c r="A45" s="0" t="s">
        <v>46</v>
      </c>
      <c r="B45" s="7" t="n">
        <v>-0.3643487</v>
      </c>
      <c r="C45" s="8" t="n">
        <v>-0.1325426</v>
      </c>
    </row>
    <row r="46" customFormat="false" ht="15" hidden="false" customHeight="false" outlineLevel="0" collapsed="false">
      <c r="A46" s="0" t="s">
        <v>47</v>
      </c>
      <c r="B46" s="7" t="n">
        <v>0.07058394</v>
      </c>
      <c r="C46" s="8" t="n">
        <v>-0.1326894</v>
      </c>
    </row>
    <row r="47" customFormat="false" ht="15" hidden="false" customHeight="false" outlineLevel="0" collapsed="false">
      <c r="A47" s="0" t="s">
        <v>48</v>
      </c>
      <c r="B47" s="7" t="n">
        <v>-0.943445</v>
      </c>
      <c r="C47" s="8" t="n">
        <v>-0.1336531</v>
      </c>
    </row>
    <row r="48" customFormat="false" ht="15" hidden="false" customHeight="false" outlineLevel="0" collapsed="false">
      <c r="A48" s="0" t="s">
        <v>49</v>
      </c>
      <c r="B48" s="7" t="n">
        <v>-0.2807049</v>
      </c>
      <c r="C48" s="8" t="n">
        <v>-0.1337731</v>
      </c>
    </row>
    <row r="49" customFormat="false" ht="15" hidden="false" customHeight="false" outlineLevel="0" collapsed="false">
      <c r="A49" s="0" t="s">
        <v>50</v>
      </c>
      <c r="B49" s="7" t="n">
        <v>-0.2555656</v>
      </c>
      <c r="C49" s="8" t="n">
        <v>-0.1342507</v>
      </c>
    </row>
    <row r="50" customFormat="false" ht="15" hidden="false" customHeight="false" outlineLevel="0" collapsed="false">
      <c r="A50" s="0" t="s">
        <v>51</v>
      </c>
      <c r="B50" s="7" t="n">
        <v>-0.9093094</v>
      </c>
      <c r="C50" s="8" t="n">
        <v>-0.1346145</v>
      </c>
    </row>
    <row r="51" customFormat="false" ht="15" hidden="false" customHeight="false" outlineLevel="0" collapsed="false">
      <c r="A51" s="0" t="s">
        <v>52</v>
      </c>
      <c r="B51" s="7" t="n">
        <v>-0.3357852</v>
      </c>
      <c r="C51" s="8" t="n">
        <v>-0.134634</v>
      </c>
    </row>
    <row r="52" customFormat="false" ht="15" hidden="false" customHeight="false" outlineLevel="0" collapsed="false">
      <c r="A52" s="0" t="s">
        <v>53</v>
      </c>
      <c r="B52" s="7" t="n">
        <v>-0.4642147</v>
      </c>
      <c r="C52" s="8" t="n">
        <v>-0.1348401</v>
      </c>
    </row>
    <row r="53" customFormat="false" ht="15" hidden="false" customHeight="false" outlineLevel="0" collapsed="false">
      <c r="A53" s="0" t="s">
        <v>54</v>
      </c>
      <c r="B53" s="7" t="n">
        <v>-0.5949682</v>
      </c>
      <c r="C53" s="8" t="n">
        <v>-0.1366541</v>
      </c>
    </row>
    <row r="54" customFormat="false" ht="15" hidden="false" customHeight="false" outlineLevel="0" collapsed="false">
      <c r="A54" s="0" t="s">
        <v>55</v>
      </c>
      <c r="B54" s="7" t="n">
        <v>-0.1704921</v>
      </c>
      <c r="C54" s="8" t="n">
        <v>-0.1377842</v>
      </c>
    </row>
    <row r="55" customFormat="false" ht="15" hidden="false" customHeight="false" outlineLevel="0" collapsed="false">
      <c r="A55" s="0" t="s">
        <v>56</v>
      </c>
      <c r="B55" s="7" t="n">
        <v>0.1949798</v>
      </c>
      <c r="C55" s="8" t="n">
        <v>-0.1381421</v>
      </c>
    </row>
    <row r="56" customFormat="false" ht="15" hidden="false" customHeight="false" outlineLevel="0" collapsed="false">
      <c r="A56" s="0" t="s">
        <v>57</v>
      </c>
      <c r="B56" s="7" t="n">
        <v>-1.004418</v>
      </c>
      <c r="C56" s="8" t="n">
        <v>-0.1412997</v>
      </c>
    </row>
    <row r="57" customFormat="false" ht="15" hidden="false" customHeight="false" outlineLevel="0" collapsed="false">
      <c r="A57" s="0" t="s">
        <v>58</v>
      </c>
      <c r="B57" s="7" t="n">
        <v>-0.00786814</v>
      </c>
      <c r="C57" s="8" t="n">
        <v>-0.1413354</v>
      </c>
    </row>
    <row r="58" customFormat="false" ht="15" hidden="false" customHeight="false" outlineLevel="0" collapsed="false">
      <c r="A58" s="0" t="s">
        <v>59</v>
      </c>
      <c r="B58" s="7" t="n">
        <v>0.536256</v>
      </c>
      <c r="C58" s="8" t="n">
        <v>-0.1418294</v>
      </c>
    </row>
    <row r="59" customFormat="false" ht="15" hidden="false" customHeight="false" outlineLevel="0" collapsed="false">
      <c r="A59" s="0" t="s">
        <v>60</v>
      </c>
      <c r="B59" s="7" t="n">
        <v>-1.482408</v>
      </c>
      <c r="C59" s="8" t="n">
        <v>-0.1426452</v>
      </c>
    </row>
    <row r="60" customFormat="false" ht="15" hidden="false" customHeight="false" outlineLevel="0" collapsed="false">
      <c r="A60" s="0" t="s">
        <v>61</v>
      </c>
      <c r="B60" s="7" t="n">
        <v>0.5456818</v>
      </c>
      <c r="C60" s="8" t="n">
        <v>-0.142752</v>
      </c>
    </row>
    <row r="61" customFormat="false" ht="15" hidden="false" customHeight="false" outlineLevel="0" collapsed="false">
      <c r="A61" s="0" t="s">
        <v>62</v>
      </c>
      <c r="B61" s="7" t="n">
        <v>-0.2242079</v>
      </c>
      <c r="C61" s="8" t="n">
        <v>-0.143377</v>
      </c>
    </row>
    <row r="62" customFormat="false" ht="15" hidden="false" customHeight="false" outlineLevel="0" collapsed="false">
      <c r="A62" s="0" t="s">
        <v>63</v>
      </c>
      <c r="B62" s="7" t="n">
        <v>-1.045183</v>
      </c>
      <c r="C62" s="8" t="n">
        <v>-0.1444787</v>
      </c>
    </row>
    <row r="63" customFormat="false" ht="15" hidden="false" customHeight="false" outlineLevel="0" collapsed="false">
      <c r="A63" s="0" t="s">
        <v>64</v>
      </c>
      <c r="B63" s="7" t="n">
        <v>-0.4203495</v>
      </c>
      <c r="C63" s="8" t="n">
        <v>-0.1449094</v>
      </c>
    </row>
    <row r="64" customFormat="false" ht="15" hidden="false" customHeight="false" outlineLevel="0" collapsed="false">
      <c r="A64" s="0" t="s">
        <v>65</v>
      </c>
      <c r="B64" s="7" t="n">
        <v>-1.22214</v>
      </c>
      <c r="C64" s="8" t="n">
        <v>-0.1450874</v>
      </c>
    </row>
    <row r="65" customFormat="false" ht="15" hidden="false" customHeight="false" outlineLevel="0" collapsed="false">
      <c r="A65" s="0" t="s">
        <v>66</v>
      </c>
      <c r="B65" s="7" t="n">
        <v>-0.27501</v>
      </c>
      <c r="C65" s="8" t="n">
        <v>-0.1452636</v>
      </c>
    </row>
    <row r="66" customFormat="false" ht="15" hidden="false" customHeight="false" outlineLevel="0" collapsed="false">
      <c r="A66" s="0" t="s">
        <v>67</v>
      </c>
      <c r="B66" s="7" t="n">
        <v>0.7903569</v>
      </c>
      <c r="C66" s="8" t="n">
        <v>-0.1460993</v>
      </c>
    </row>
    <row r="67" customFormat="false" ht="15" hidden="false" customHeight="false" outlineLevel="0" collapsed="false">
      <c r="A67" s="0" t="s">
        <v>68</v>
      </c>
      <c r="B67" s="7" t="n">
        <v>-0.8929999</v>
      </c>
      <c r="C67" s="8" t="n">
        <v>-0.1464748</v>
      </c>
    </row>
    <row r="68" customFormat="false" ht="15" hidden="false" customHeight="false" outlineLevel="0" collapsed="false">
      <c r="A68" s="0" t="s">
        <v>69</v>
      </c>
      <c r="B68" s="7" t="n">
        <v>-0.6923746</v>
      </c>
      <c r="C68" s="8" t="n">
        <v>-0.1478662</v>
      </c>
    </row>
    <row r="69" customFormat="false" ht="15" hidden="false" customHeight="false" outlineLevel="0" collapsed="false">
      <c r="A69" s="0" t="s">
        <v>70</v>
      </c>
      <c r="B69" s="7" t="n">
        <v>-1.497786</v>
      </c>
      <c r="C69" s="8" t="n">
        <v>-0.1487615</v>
      </c>
    </row>
    <row r="70" customFormat="false" ht="15" hidden="false" customHeight="false" outlineLevel="0" collapsed="false">
      <c r="A70" s="0" t="s">
        <v>71</v>
      </c>
      <c r="B70" s="7" t="n">
        <v>-1.427198</v>
      </c>
      <c r="C70" s="8" t="n">
        <v>-0.1495192</v>
      </c>
    </row>
    <row r="71" customFormat="false" ht="15" hidden="false" customHeight="false" outlineLevel="0" collapsed="false">
      <c r="A71" s="0" t="s">
        <v>72</v>
      </c>
      <c r="B71" s="7" t="n">
        <v>0.3540666</v>
      </c>
      <c r="C71" s="8" t="n">
        <v>-0.1499687</v>
      </c>
    </row>
    <row r="72" customFormat="false" ht="15" hidden="false" customHeight="false" outlineLevel="0" collapsed="false">
      <c r="A72" s="0" t="s">
        <v>73</v>
      </c>
      <c r="B72" s="7" t="n">
        <v>0.8327329</v>
      </c>
      <c r="C72" s="8" t="n">
        <v>-0.1506333</v>
      </c>
    </row>
    <row r="73" customFormat="false" ht="15" hidden="false" customHeight="false" outlineLevel="0" collapsed="false">
      <c r="A73" s="0" t="s">
        <v>74</v>
      </c>
      <c r="B73" s="7" t="n">
        <v>-1.154092</v>
      </c>
      <c r="C73" s="8" t="n">
        <v>-0.1515455</v>
      </c>
    </row>
    <row r="74" customFormat="false" ht="15" hidden="false" customHeight="false" outlineLevel="0" collapsed="false">
      <c r="A74" s="0" t="s">
        <v>75</v>
      </c>
      <c r="B74" s="7" t="n">
        <v>-1.350454</v>
      </c>
      <c r="C74" s="8" t="n">
        <v>-0.1519866</v>
      </c>
    </row>
    <row r="75" customFormat="false" ht="15" hidden="false" customHeight="false" outlineLevel="0" collapsed="false">
      <c r="A75" s="0" t="s">
        <v>76</v>
      </c>
      <c r="B75" s="7" t="n">
        <v>1.110201</v>
      </c>
      <c r="C75" s="8" t="n">
        <v>-0.1521886</v>
      </c>
    </row>
    <row r="76" customFormat="false" ht="15" hidden="false" customHeight="false" outlineLevel="0" collapsed="false">
      <c r="A76" s="0" t="s">
        <v>77</v>
      </c>
      <c r="B76" s="7" t="n">
        <v>-1.270432</v>
      </c>
      <c r="C76" s="8" t="n">
        <v>-0.1529987</v>
      </c>
    </row>
    <row r="77" customFormat="false" ht="15" hidden="false" customHeight="false" outlineLevel="0" collapsed="false">
      <c r="A77" s="0" t="s">
        <v>78</v>
      </c>
      <c r="B77" s="7" t="n">
        <v>-1.861096</v>
      </c>
      <c r="C77" s="8" t="n">
        <v>-0.1533596</v>
      </c>
    </row>
    <row r="78" customFormat="false" ht="15" hidden="false" customHeight="false" outlineLevel="0" collapsed="false">
      <c r="A78" s="0" t="s">
        <v>79</v>
      </c>
      <c r="B78" s="7" t="n">
        <v>-0.4821503</v>
      </c>
      <c r="C78" s="8" t="n">
        <v>-0.1535201</v>
      </c>
    </row>
    <row r="79" customFormat="false" ht="15" hidden="false" customHeight="false" outlineLevel="0" collapsed="false">
      <c r="A79" s="0" t="s">
        <v>80</v>
      </c>
      <c r="B79" s="7" t="n">
        <v>-0.5334727</v>
      </c>
      <c r="C79" s="8" t="n">
        <v>-0.1539272</v>
      </c>
    </row>
    <row r="80" customFormat="false" ht="15" hidden="false" customHeight="false" outlineLevel="0" collapsed="false">
      <c r="A80" s="0" t="s">
        <v>81</v>
      </c>
      <c r="B80" s="7" t="n">
        <v>0.720198</v>
      </c>
      <c r="C80" s="8" t="n">
        <v>-0.1544022</v>
      </c>
    </row>
    <row r="81" customFormat="false" ht="15" hidden="false" customHeight="false" outlineLevel="0" collapsed="false">
      <c r="A81" s="0" t="s">
        <v>82</v>
      </c>
      <c r="B81" s="9" t="n">
        <v>1.856285</v>
      </c>
      <c r="C81" s="10" t="n">
        <v>-0.154523</v>
      </c>
    </row>
    <row r="82" customFormat="false" ht="15" hidden="false" customHeight="false" outlineLevel="0" collapsed="false">
      <c r="A82" s="0" t="s">
        <v>83</v>
      </c>
      <c r="B82" s="7" t="n">
        <v>-0.5836027</v>
      </c>
      <c r="C82" s="8" t="n">
        <v>-0.1556652</v>
      </c>
    </row>
    <row r="83" customFormat="false" ht="15" hidden="false" customHeight="false" outlineLevel="0" collapsed="false">
      <c r="A83" s="0" t="s">
        <v>84</v>
      </c>
      <c r="B83" s="7" t="n">
        <v>-1.206872</v>
      </c>
      <c r="C83" s="8" t="n">
        <v>-0.1569409</v>
      </c>
    </row>
    <row r="84" customFormat="false" ht="15" hidden="false" customHeight="false" outlineLevel="0" collapsed="false">
      <c r="A84" s="0" t="s">
        <v>85</v>
      </c>
      <c r="B84" s="7" t="n">
        <v>-0.1872593</v>
      </c>
      <c r="C84" s="8" t="n">
        <v>-0.1581844</v>
      </c>
    </row>
    <row r="85" customFormat="false" ht="15" hidden="false" customHeight="false" outlineLevel="0" collapsed="false">
      <c r="A85" s="0" t="s">
        <v>86</v>
      </c>
      <c r="B85" s="7" t="n">
        <v>-1.246275</v>
      </c>
      <c r="C85" s="8" t="n">
        <v>-0.1583483</v>
      </c>
    </row>
    <row r="86" customFormat="false" ht="15" hidden="false" customHeight="false" outlineLevel="0" collapsed="false">
      <c r="A86" s="0" t="s">
        <v>87</v>
      </c>
      <c r="B86" s="7" t="n">
        <v>-0.8512738</v>
      </c>
      <c r="C86" s="8" t="n">
        <v>-0.1596237</v>
      </c>
    </row>
    <row r="87" customFormat="false" ht="15" hidden="false" customHeight="false" outlineLevel="0" collapsed="false">
      <c r="A87" s="0" t="s">
        <v>88</v>
      </c>
      <c r="B87" s="7" t="n">
        <v>-1.128267</v>
      </c>
      <c r="C87" s="8" t="n">
        <v>-0.1602211</v>
      </c>
    </row>
    <row r="88" customFormat="false" ht="15" hidden="false" customHeight="false" outlineLevel="0" collapsed="false">
      <c r="A88" s="0" t="s">
        <v>89</v>
      </c>
      <c r="B88" s="7" t="n">
        <v>-0.05714634</v>
      </c>
      <c r="C88" s="8" t="n">
        <v>-0.1603458</v>
      </c>
    </row>
    <row r="89" customFormat="false" ht="15" hidden="false" customHeight="false" outlineLevel="0" collapsed="false">
      <c r="A89" s="0" t="s">
        <v>90</v>
      </c>
      <c r="B89" s="7" t="n">
        <v>-1.036317</v>
      </c>
      <c r="C89" s="8" t="n">
        <v>-0.1609209</v>
      </c>
    </row>
    <row r="90" customFormat="false" ht="15" hidden="false" customHeight="false" outlineLevel="0" collapsed="false">
      <c r="A90" s="0" t="s">
        <v>91</v>
      </c>
      <c r="B90" s="7" t="n">
        <v>-1.029913</v>
      </c>
      <c r="C90" s="8" t="n">
        <v>-0.1613529</v>
      </c>
    </row>
    <row r="91" customFormat="false" ht="15" hidden="false" customHeight="false" outlineLevel="0" collapsed="false">
      <c r="A91" s="0" t="s">
        <v>92</v>
      </c>
      <c r="B91" s="7" t="n">
        <v>-1.070462</v>
      </c>
      <c r="C91" s="8" t="n">
        <v>-0.1617604</v>
      </c>
    </row>
    <row r="92" customFormat="false" ht="15" hidden="false" customHeight="false" outlineLevel="0" collapsed="false">
      <c r="A92" s="0" t="s">
        <v>93</v>
      </c>
      <c r="B92" s="7" t="n">
        <v>0.9364564</v>
      </c>
      <c r="C92" s="8" t="n">
        <v>-0.1618478</v>
      </c>
    </row>
    <row r="93" customFormat="false" ht="15" hidden="false" customHeight="false" outlineLevel="0" collapsed="false">
      <c r="A93" s="0" t="s">
        <v>94</v>
      </c>
      <c r="B93" s="7" t="n">
        <v>-1.324916</v>
      </c>
      <c r="C93" s="8" t="n">
        <v>-0.1618853</v>
      </c>
    </row>
    <row r="94" customFormat="false" ht="15" hidden="false" customHeight="false" outlineLevel="0" collapsed="false">
      <c r="A94" s="0" t="s">
        <v>95</v>
      </c>
      <c r="B94" s="7" t="n">
        <v>-0.05152034</v>
      </c>
      <c r="C94" s="8" t="n">
        <v>-0.1627094</v>
      </c>
    </row>
    <row r="95" customFormat="false" ht="15" hidden="false" customHeight="false" outlineLevel="0" collapsed="false">
      <c r="A95" s="0" t="s">
        <v>96</v>
      </c>
      <c r="B95" s="7" t="n">
        <v>-1.187073</v>
      </c>
      <c r="C95" s="8" t="n">
        <v>-0.1635043</v>
      </c>
    </row>
    <row r="96" customFormat="false" ht="15" hidden="false" customHeight="false" outlineLevel="0" collapsed="false">
      <c r="A96" s="0" t="s">
        <v>97</v>
      </c>
      <c r="B96" s="7" t="n">
        <v>0.2409297</v>
      </c>
      <c r="C96" s="8" t="n">
        <v>-0.1641072</v>
      </c>
    </row>
    <row r="97" customFormat="false" ht="15" hidden="false" customHeight="false" outlineLevel="0" collapsed="false">
      <c r="A97" s="0" t="s">
        <v>98</v>
      </c>
      <c r="B97" s="7" t="n">
        <v>-0.8709962</v>
      </c>
      <c r="C97" s="8" t="n">
        <v>-0.1664022</v>
      </c>
    </row>
    <row r="98" customFormat="false" ht="15" hidden="false" customHeight="false" outlineLevel="0" collapsed="false">
      <c r="A98" s="0" t="s">
        <v>99</v>
      </c>
      <c r="B98" s="7" t="n">
        <v>0.05727307</v>
      </c>
      <c r="C98" s="8" t="n">
        <v>-0.1668141</v>
      </c>
    </row>
    <row r="99" customFormat="false" ht="15" hidden="false" customHeight="false" outlineLevel="0" collapsed="false">
      <c r="A99" s="0" t="s">
        <v>100</v>
      </c>
      <c r="B99" s="7" t="n">
        <v>-1.41052</v>
      </c>
      <c r="C99" s="8" t="n">
        <v>-0.1691015</v>
      </c>
    </row>
    <row r="100" customFormat="false" ht="15" hidden="false" customHeight="false" outlineLevel="0" collapsed="false">
      <c r="A100" s="0" t="s">
        <v>101</v>
      </c>
      <c r="B100" s="9" t="n">
        <v>2.140705</v>
      </c>
      <c r="C100" s="10" t="n">
        <v>-0.170245</v>
      </c>
    </row>
    <row r="101" customFormat="false" ht="15" hidden="false" customHeight="false" outlineLevel="0" collapsed="false">
      <c r="A101" s="0" t="s">
        <v>102</v>
      </c>
      <c r="B101" s="7" t="n">
        <v>0.4957249</v>
      </c>
      <c r="C101" s="8" t="n">
        <v>-0.1716989</v>
      </c>
    </row>
    <row r="102" customFormat="false" ht="15" hidden="false" customHeight="false" outlineLevel="0" collapsed="false">
      <c r="A102" s="0" t="s">
        <v>103</v>
      </c>
      <c r="B102" s="9" t="n">
        <v>2.078416</v>
      </c>
      <c r="C102" s="10" t="n">
        <v>-0.172095</v>
      </c>
    </row>
    <row r="103" customFormat="false" ht="15" hidden="false" customHeight="false" outlineLevel="0" collapsed="false">
      <c r="A103" s="0" t="s">
        <v>104</v>
      </c>
      <c r="B103" s="7" t="n">
        <v>-1.79366</v>
      </c>
      <c r="C103" s="8" t="n">
        <v>-0.1725498</v>
      </c>
    </row>
    <row r="104" customFormat="false" ht="15" hidden="false" customHeight="false" outlineLevel="0" collapsed="false">
      <c r="A104" s="0" t="s">
        <v>105</v>
      </c>
      <c r="B104" s="7" t="n">
        <v>-1.637354</v>
      </c>
      <c r="C104" s="8" t="n">
        <v>-0.1734502</v>
      </c>
    </row>
    <row r="105" customFormat="false" ht="15" hidden="false" customHeight="false" outlineLevel="0" collapsed="false">
      <c r="A105" s="0" t="s">
        <v>106</v>
      </c>
      <c r="B105" s="7" t="n">
        <v>1.071707</v>
      </c>
      <c r="C105" s="8" t="n">
        <v>-0.1742869</v>
      </c>
    </row>
    <row r="106" customFormat="false" ht="15" hidden="false" customHeight="false" outlineLevel="0" collapsed="false">
      <c r="A106" s="0" t="s">
        <v>107</v>
      </c>
      <c r="B106" s="7" t="n">
        <v>-1.413768</v>
      </c>
      <c r="C106" s="8" t="n">
        <v>-0.1743719</v>
      </c>
    </row>
    <row r="107" customFormat="false" ht="15" hidden="false" customHeight="false" outlineLevel="0" collapsed="false">
      <c r="A107" s="0" t="s">
        <v>108</v>
      </c>
      <c r="B107" s="7" t="n">
        <v>-0.5228275</v>
      </c>
      <c r="C107" s="8" t="n">
        <v>-0.1745739</v>
      </c>
    </row>
    <row r="108" customFormat="false" ht="15" hidden="false" customHeight="false" outlineLevel="0" collapsed="false">
      <c r="A108" s="0" t="s">
        <v>109</v>
      </c>
      <c r="B108" s="7" t="n">
        <v>0.05681404</v>
      </c>
      <c r="C108" s="8" t="n">
        <v>-0.1746423</v>
      </c>
    </row>
    <row r="109" customFormat="false" ht="15" hidden="false" customHeight="false" outlineLevel="0" collapsed="false">
      <c r="A109" s="0" t="s">
        <v>110</v>
      </c>
      <c r="B109" s="7" t="n">
        <v>-0.12104</v>
      </c>
      <c r="C109" s="8" t="n">
        <v>-0.1763605</v>
      </c>
    </row>
    <row r="110" customFormat="false" ht="15" hidden="false" customHeight="false" outlineLevel="0" collapsed="false">
      <c r="A110" s="0" t="s">
        <v>111</v>
      </c>
      <c r="B110" s="7" t="n">
        <v>-1.135684</v>
      </c>
      <c r="C110" s="8" t="n">
        <v>-0.1765351</v>
      </c>
    </row>
    <row r="111" customFormat="false" ht="15" hidden="false" customHeight="false" outlineLevel="0" collapsed="false">
      <c r="A111" s="0" t="s">
        <v>112</v>
      </c>
      <c r="B111" s="7" t="n">
        <v>-1.29083</v>
      </c>
      <c r="C111" s="8" t="n">
        <v>-0.1770269</v>
      </c>
    </row>
    <row r="112" customFormat="false" ht="15" hidden="false" customHeight="false" outlineLevel="0" collapsed="false">
      <c r="A112" s="0" t="s">
        <v>113</v>
      </c>
      <c r="B112" s="7" t="n">
        <v>-0.4746708</v>
      </c>
      <c r="C112" s="8" t="n">
        <v>-0.1771011</v>
      </c>
    </row>
    <row r="113" customFormat="false" ht="15" hidden="false" customHeight="false" outlineLevel="0" collapsed="false">
      <c r="A113" s="0" t="s">
        <v>114</v>
      </c>
      <c r="B113" s="7" t="n">
        <v>-1.297999</v>
      </c>
      <c r="C113" s="8" t="n">
        <v>-0.1780552</v>
      </c>
    </row>
    <row r="114" customFormat="false" ht="15" hidden="false" customHeight="false" outlineLevel="0" collapsed="false">
      <c r="A114" s="0" t="s">
        <v>115</v>
      </c>
      <c r="B114" s="7" t="n">
        <v>-0.06958084</v>
      </c>
      <c r="C114" s="8" t="n">
        <v>-0.1793241</v>
      </c>
    </row>
    <row r="115" customFormat="false" ht="15" hidden="false" customHeight="false" outlineLevel="0" collapsed="false">
      <c r="A115" s="0" t="s">
        <v>116</v>
      </c>
      <c r="B115" s="7" t="n">
        <v>-0.9230495</v>
      </c>
      <c r="C115" s="8" t="n">
        <v>-0.1815232</v>
      </c>
    </row>
    <row r="116" customFormat="false" ht="15" hidden="false" customHeight="false" outlineLevel="0" collapsed="false">
      <c r="A116" s="0" t="s">
        <v>117</v>
      </c>
      <c r="B116" s="7" t="n">
        <v>-1.614153</v>
      </c>
      <c r="C116" s="8" t="n">
        <v>-0.181808</v>
      </c>
    </row>
    <row r="117" customFormat="false" ht="15" hidden="false" customHeight="false" outlineLevel="0" collapsed="false">
      <c r="A117" s="0" t="s">
        <v>118</v>
      </c>
      <c r="B117" s="7" t="n">
        <v>-1.081605</v>
      </c>
      <c r="C117" s="8" t="n">
        <v>-0.1818345</v>
      </c>
    </row>
    <row r="118" customFormat="false" ht="15" hidden="false" customHeight="false" outlineLevel="0" collapsed="false">
      <c r="A118" s="0" t="s">
        <v>119</v>
      </c>
      <c r="B118" s="7" t="n">
        <v>-1.27194</v>
      </c>
      <c r="C118" s="8" t="n">
        <v>-0.1828581</v>
      </c>
    </row>
    <row r="119" customFormat="false" ht="15" hidden="false" customHeight="false" outlineLevel="0" collapsed="false">
      <c r="A119" s="0" t="s">
        <v>120</v>
      </c>
      <c r="B119" s="7" t="n">
        <v>-0.2363107</v>
      </c>
      <c r="C119" s="8" t="n">
        <v>-0.1844442</v>
      </c>
    </row>
    <row r="120" customFormat="false" ht="15" hidden="false" customHeight="false" outlineLevel="0" collapsed="false">
      <c r="A120" s="0" t="s">
        <v>121</v>
      </c>
      <c r="B120" s="7" t="n">
        <v>0.3248404</v>
      </c>
      <c r="C120" s="8" t="n">
        <v>-0.1846378</v>
      </c>
    </row>
    <row r="121" customFormat="false" ht="15" hidden="false" customHeight="false" outlineLevel="0" collapsed="false">
      <c r="A121" s="0" t="s">
        <v>122</v>
      </c>
      <c r="B121" s="7" t="n">
        <v>-0.06168126</v>
      </c>
      <c r="C121" s="8" t="n">
        <v>-0.1853947</v>
      </c>
    </row>
    <row r="122" customFormat="false" ht="15" hidden="false" customHeight="false" outlineLevel="0" collapsed="false">
      <c r="A122" s="0" t="s">
        <v>123</v>
      </c>
      <c r="B122" s="7" t="n">
        <v>-1.325702</v>
      </c>
      <c r="C122" s="8" t="n">
        <v>-0.1855552</v>
      </c>
    </row>
    <row r="123" customFormat="false" ht="15" hidden="false" customHeight="false" outlineLevel="0" collapsed="false">
      <c r="A123" s="0" t="s">
        <v>124</v>
      </c>
      <c r="B123" s="7" t="n">
        <v>0.08940532</v>
      </c>
      <c r="C123" s="8" t="n">
        <v>-0.1859821</v>
      </c>
    </row>
    <row r="124" customFormat="false" ht="15" hidden="false" customHeight="false" outlineLevel="0" collapsed="false">
      <c r="A124" s="0" t="s">
        <v>125</v>
      </c>
      <c r="B124" s="7" t="n">
        <v>0.5866653</v>
      </c>
      <c r="C124" s="8" t="n">
        <v>-0.1883372</v>
      </c>
    </row>
    <row r="125" customFormat="false" ht="15" hidden="false" customHeight="false" outlineLevel="0" collapsed="false">
      <c r="A125" s="0" t="s">
        <v>126</v>
      </c>
      <c r="B125" s="7" t="n">
        <v>-0.5091176</v>
      </c>
      <c r="C125" s="8" t="n">
        <v>-0.1904375</v>
      </c>
    </row>
    <row r="126" customFormat="false" ht="15" hidden="false" customHeight="false" outlineLevel="0" collapsed="false">
      <c r="A126" s="0" t="s">
        <v>127</v>
      </c>
      <c r="B126" s="7" t="n">
        <v>-0.4193577</v>
      </c>
      <c r="C126" s="8" t="n">
        <v>-0.1916369</v>
      </c>
    </row>
    <row r="127" customFormat="false" ht="15" hidden="false" customHeight="false" outlineLevel="0" collapsed="false">
      <c r="A127" s="0" t="s">
        <v>128</v>
      </c>
      <c r="B127" s="7" t="n">
        <v>-1.450769</v>
      </c>
      <c r="C127" s="8" t="n">
        <v>-0.1929301</v>
      </c>
    </row>
    <row r="128" customFormat="false" ht="15" hidden="false" customHeight="false" outlineLevel="0" collapsed="false">
      <c r="A128" s="0" t="s">
        <v>129</v>
      </c>
      <c r="B128" s="7" t="n">
        <v>0.05570289</v>
      </c>
      <c r="C128" s="8" t="n">
        <v>-0.1941846</v>
      </c>
    </row>
    <row r="129" customFormat="false" ht="15" hidden="false" customHeight="false" outlineLevel="0" collapsed="false">
      <c r="A129" s="0" t="s">
        <v>130</v>
      </c>
      <c r="B129" s="7" t="n">
        <v>-1.166413</v>
      </c>
      <c r="C129" s="8" t="n">
        <v>-0.1945375</v>
      </c>
    </row>
    <row r="130" customFormat="false" ht="15" hidden="false" customHeight="false" outlineLevel="0" collapsed="false">
      <c r="A130" s="0" t="s">
        <v>131</v>
      </c>
      <c r="B130" s="7" t="n">
        <v>-0.9210037</v>
      </c>
      <c r="C130" s="8" t="n">
        <v>-0.1958926</v>
      </c>
    </row>
    <row r="131" customFormat="false" ht="15" hidden="false" customHeight="false" outlineLevel="0" collapsed="false">
      <c r="A131" s="0" t="s">
        <v>132</v>
      </c>
      <c r="B131" s="7" t="n">
        <v>-0.926849</v>
      </c>
      <c r="C131" s="8" t="n">
        <v>-0.1979838</v>
      </c>
    </row>
    <row r="132" customFormat="false" ht="15" hidden="false" customHeight="false" outlineLevel="0" collapsed="false">
      <c r="A132" s="0" t="s">
        <v>133</v>
      </c>
      <c r="B132" s="7" t="n">
        <v>1.054433</v>
      </c>
      <c r="C132" s="11" t="n">
        <v>-0.2004241</v>
      </c>
    </row>
    <row r="133" customFormat="false" ht="15" hidden="false" customHeight="false" outlineLevel="0" collapsed="false">
      <c r="A133" s="0" t="s">
        <v>134</v>
      </c>
      <c r="B133" s="7" t="n">
        <v>-0.9664236</v>
      </c>
      <c r="C133" s="11" t="n">
        <v>-0.203</v>
      </c>
    </row>
    <row r="134" customFormat="false" ht="15" hidden="false" customHeight="false" outlineLevel="0" collapsed="false">
      <c r="A134" s="0" t="s">
        <v>135</v>
      </c>
      <c r="B134" s="7" t="n">
        <v>0.3901546</v>
      </c>
      <c r="C134" s="11" t="n">
        <v>-0.2077716</v>
      </c>
    </row>
    <row r="135" customFormat="false" ht="15" hidden="false" customHeight="false" outlineLevel="0" collapsed="false">
      <c r="A135" s="0" t="s">
        <v>136</v>
      </c>
      <c r="B135" s="7" t="n">
        <v>-1.203958</v>
      </c>
      <c r="C135" s="12" t="n">
        <v>-0.2081604</v>
      </c>
    </row>
    <row r="136" customFormat="false" ht="15" hidden="false" customHeight="false" outlineLevel="0" collapsed="false">
      <c r="A136" s="0" t="s">
        <v>137</v>
      </c>
      <c r="B136" s="7" t="n">
        <v>1.334891</v>
      </c>
      <c r="C136" s="12" t="n">
        <v>-0.2086077</v>
      </c>
    </row>
    <row r="137" customFormat="false" ht="15" hidden="false" customHeight="false" outlineLevel="0" collapsed="false">
      <c r="A137" s="0" t="s">
        <v>138</v>
      </c>
      <c r="B137" s="7" t="n">
        <v>0.05385572</v>
      </c>
      <c r="C137" s="12" t="n">
        <v>-0.209778</v>
      </c>
    </row>
    <row r="138" customFormat="false" ht="15" hidden="false" customHeight="false" outlineLevel="0" collapsed="false">
      <c r="A138" s="0" t="s">
        <v>139</v>
      </c>
      <c r="B138" s="7" t="n">
        <v>0.8392583</v>
      </c>
      <c r="C138" s="11" t="n">
        <v>-0.211524</v>
      </c>
    </row>
    <row r="139" customFormat="false" ht="15" hidden="false" customHeight="false" outlineLevel="0" collapsed="false">
      <c r="A139" s="0" t="s">
        <v>140</v>
      </c>
      <c r="B139" s="7" t="n">
        <v>0.01833075</v>
      </c>
      <c r="C139" s="11" t="n">
        <v>-0.2128241</v>
      </c>
    </row>
    <row r="140" customFormat="false" ht="15" hidden="false" customHeight="false" outlineLevel="0" collapsed="false">
      <c r="A140" s="0" t="s">
        <v>141</v>
      </c>
      <c r="B140" s="7" t="n">
        <v>-0.4063196</v>
      </c>
      <c r="C140" s="11" t="n">
        <v>-0.2142825</v>
      </c>
    </row>
    <row r="141" customFormat="false" ht="15" hidden="false" customHeight="false" outlineLevel="0" collapsed="false">
      <c r="A141" s="0" t="s">
        <v>142</v>
      </c>
      <c r="B141" s="7" t="n">
        <v>0.5931392</v>
      </c>
      <c r="C141" s="11" t="n">
        <v>-0.2246769</v>
      </c>
    </row>
    <row r="142" customFormat="false" ht="15" hidden="false" customHeight="false" outlineLevel="0" collapsed="false">
      <c r="A142" s="0" t="s">
        <v>143</v>
      </c>
      <c r="B142" s="7" t="n">
        <v>0.9773487</v>
      </c>
      <c r="C142" s="11" t="n">
        <v>-0.225049</v>
      </c>
    </row>
    <row r="143" customFormat="false" ht="15" hidden="false" customHeight="false" outlineLevel="0" collapsed="false">
      <c r="A143" s="0" t="s">
        <v>144</v>
      </c>
      <c r="B143" s="7" t="n">
        <v>-1.193278</v>
      </c>
      <c r="C143" s="12" t="n">
        <v>-0.225236</v>
      </c>
    </row>
    <row r="144" customFormat="false" ht="15" hidden="false" customHeight="false" outlineLevel="0" collapsed="false">
      <c r="A144" s="0" t="s">
        <v>145</v>
      </c>
      <c r="B144" s="7" t="n">
        <v>0.6974251</v>
      </c>
      <c r="C144" s="12" t="n">
        <v>-0.2290766</v>
      </c>
    </row>
    <row r="145" customFormat="false" ht="15" hidden="false" customHeight="false" outlineLevel="0" collapsed="false">
      <c r="A145" s="0" t="s">
        <v>146</v>
      </c>
      <c r="B145" s="7" t="n">
        <v>0.9343698</v>
      </c>
      <c r="C145" s="12" t="n">
        <v>-0.233717</v>
      </c>
    </row>
    <row r="146" customFormat="false" ht="15" hidden="false" customHeight="false" outlineLevel="0" collapsed="false">
      <c r="A146" s="0" t="s">
        <v>147</v>
      </c>
      <c r="B146" s="7" t="n">
        <v>-1.006604</v>
      </c>
      <c r="C146" s="12" t="n">
        <v>-0.2410524</v>
      </c>
    </row>
    <row r="147" customFormat="false" ht="15" hidden="false" customHeight="false" outlineLevel="0" collapsed="false">
      <c r="A147" s="0" t="s">
        <v>148</v>
      </c>
      <c r="B147" s="7" t="n">
        <v>0.8942142</v>
      </c>
      <c r="C147" s="12" t="n">
        <v>-0.2423396</v>
      </c>
    </row>
    <row r="148" customFormat="false" ht="15" hidden="false" customHeight="false" outlineLevel="0" collapsed="false">
      <c r="A148" s="0" t="s">
        <v>149</v>
      </c>
      <c r="B148" s="7" t="n">
        <v>1.209059</v>
      </c>
      <c r="C148" s="12" t="n">
        <v>-0.2456025</v>
      </c>
    </row>
    <row r="149" customFormat="false" ht="15" hidden="false" customHeight="false" outlineLevel="0" collapsed="false">
      <c r="A149" s="0" t="s">
        <v>150</v>
      </c>
      <c r="B149" s="7" t="n">
        <v>0.588783</v>
      </c>
      <c r="C149" s="12" t="n">
        <v>-0.2465338</v>
      </c>
    </row>
    <row r="150" customFormat="false" ht="15" hidden="false" customHeight="false" outlineLevel="0" collapsed="false">
      <c r="A150" s="0" t="s">
        <v>151</v>
      </c>
      <c r="B150" s="7" t="n">
        <v>0.8775887</v>
      </c>
      <c r="C150" s="12" t="n">
        <v>-0.2472167</v>
      </c>
    </row>
    <row r="151" customFormat="false" ht="15" hidden="false" customHeight="false" outlineLevel="0" collapsed="false">
      <c r="A151" s="0" t="s">
        <v>152</v>
      </c>
      <c r="B151" s="7" t="n">
        <v>0.8629357</v>
      </c>
      <c r="C151" s="12" t="n">
        <v>-0.247943</v>
      </c>
    </row>
    <row r="152" customFormat="false" ht="15" hidden="false" customHeight="false" outlineLevel="0" collapsed="false">
      <c r="A152" s="0" t="s">
        <v>153</v>
      </c>
      <c r="B152" s="7" t="n">
        <v>2.547136</v>
      </c>
      <c r="C152" s="12" t="n">
        <v>-0.2541885</v>
      </c>
    </row>
    <row r="153" customFormat="false" ht="15" hidden="false" customHeight="false" outlineLevel="0" collapsed="false">
      <c r="A153" s="0" t="s">
        <v>154</v>
      </c>
      <c r="B153" s="7" t="n">
        <v>-0.2154772</v>
      </c>
      <c r="C153" s="12" t="n">
        <v>-0.2573207</v>
      </c>
    </row>
    <row r="154" customFormat="false" ht="15" hidden="false" customHeight="false" outlineLevel="0" collapsed="false">
      <c r="A154" s="0" t="s">
        <v>155</v>
      </c>
      <c r="B154" s="7" t="n">
        <v>0.2076133</v>
      </c>
      <c r="C154" s="12" t="n">
        <v>-0.2577568</v>
      </c>
    </row>
    <row r="155" customFormat="false" ht="15" hidden="false" customHeight="false" outlineLevel="0" collapsed="false">
      <c r="A155" s="0" t="s">
        <v>156</v>
      </c>
      <c r="B155" s="7" t="n">
        <v>1.615975</v>
      </c>
      <c r="C155" s="12" t="n">
        <v>-0.2615434</v>
      </c>
    </row>
    <row r="156" customFormat="false" ht="15" hidden="false" customHeight="false" outlineLevel="0" collapsed="false">
      <c r="A156" s="0" t="s">
        <v>157</v>
      </c>
      <c r="B156" s="7" t="n">
        <v>1.293943</v>
      </c>
      <c r="C156" s="12" t="n">
        <v>-0.2632357</v>
      </c>
    </row>
    <row r="157" customFormat="false" ht="15" hidden="false" customHeight="false" outlineLevel="0" collapsed="false">
      <c r="A157" s="0" t="s">
        <v>158</v>
      </c>
      <c r="B157" s="7" t="n">
        <v>-0.1138446</v>
      </c>
      <c r="C157" s="12" t="n">
        <v>-0.2708258</v>
      </c>
    </row>
    <row r="158" customFormat="false" ht="15" hidden="false" customHeight="false" outlineLevel="0" collapsed="false">
      <c r="A158" s="0" t="s">
        <v>159</v>
      </c>
      <c r="B158" s="7" t="n">
        <v>1.035463</v>
      </c>
      <c r="C158" s="12" t="n">
        <v>-0.2747116</v>
      </c>
    </row>
    <row r="159" customFormat="false" ht="15" hidden="false" customHeight="false" outlineLevel="0" collapsed="false">
      <c r="A159" s="0" t="s">
        <v>160</v>
      </c>
      <c r="B159" s="7" t="n">
        <v>2.548488</v>
      </c>
      <c r="C159" s="12" t="n">
        <v>-0.2795368</v>
      </c>
    </row>
    <row r="160" customFormat="false" ht="15" hidden="false" customHeight="false" outlineLevel="0" collapsed="false">
      <c r="A160" s="0" t="s">
        <v>161</v>
      </c>
      <c r="B160" s="7" t="n">
        <v>1.581589</v>
      </c>
      <c r="C160" s="12" t="n">
        <v>-0.2815093</v>
      </c>
    </row>
    <row r="161" customFormat="false" ht="15" hidden="false" customHeight="false" outlineLevel="0" collapsed="false">
      <c r="A161" s="0" t="s">
        <v>162</v>
      </c>
      <c r="B161" s="7" t="n">
        <v>2.37243</v>
      </c>
      <c r="C161" s="11" t="n">
        <v>-0.2841227</v>
      </c>
    </row>
    <row r="162" customFormat="false" ht="15" hidden="false" customHeight="false" outlineLevel="0" collapsed="false">
      <c r="A162" s="0" t="s">
        <v>163</v>
      </c>
      <c r="B162" s="7" t="n">
        <v>-0.738375</v>
      </c>
      <c r="C162" s="12" t="n">
        <v>-0.2856265</v>
      </c>
    </row>
    <row r="163" customFormat="false" ht="15" hidden="false" customHeight="false" outlineLevel="0" collapsed="false">
      <c r="A163" s="13" t="s">
        <v>164</v>
      </c>
      <c r="B163" s="7" t="n">
        <v>1.067467</v>
      </c>
      <c r="C163" s="12" t="n">
        <v>-0.2865455</v>
      </c>
    </row>
    <row r="164" customFormat="false" ht="15" hidden="false" customHeight="false" outlineLevel="0" collapsed="false">
      <c r="A164" s="0" t="s">
        <v>165</v>
      </c>
      <c r="B164" s="7" t="n">
        <v>2.428701</v>
      </c>
      <c r="C164" s="11" t="n">
        <v>-0.2906131</v>
      </c>
    </row>
    <row r="165" customFormat="false" ht="15" hidden="false" customHeight="false" outlineLevel="0" collapsed="false">
      <c r="A165" s="0" t="s">
        <v>166</v>
      </c>
      <c r="B165" s="7" t="n">
        <v>0.1827591</v>
      </c>
      <c r="C165" s="11" t="n">
        <v>-0.296699</v>
      </c>
    </row>
    <row r="166" customFormat="false" ht="15" hidden="false" customHeight="false" outlineLevel="0" collapsed="false">
      <c r="A166" s="0" t="s">
        <v>167</v>
      </c>
      <c r="B166" s="7" t="n">
        <v>1.413759</v>
      </c>
      <c r="C166" s="12" t="n">
        <v>-0.297042</v>
      </c>
    </row>
    <row r="167" customFormat="false" ht="15" hidden="false" customHeight="false" outlineLevel="0" collapsed="false">
      <c r="A167" s="0" t="s">
        <v>168</v>
      </c>
      <c r="B167" s="7" t="n">
        <v>1.020828</v>
      </c>
      <c r="C167" s="12" t="n">
        <v>-0.2972395</v>
      </c>
    </row>
    <row r="168" customFormat="false" ht="15" hidden="false" customHeight="false" outlineLevel="0" collapsed="false">
      <c r="A168" s="0" t="s">
        <v>169</v>
      </c>
      <c r="B168" s="7" t="n">
        <v>1.029927</v>
      </c>
      <c r="C168" s="11" t="n">
        <v>-0.2998603</v>
      </c>
    </row>
    <row r="169" customFormat="false" ht="15" hidden="false" customHeight="false" outlineLevel="0" collapsed="false">
      <c r="A169" s="0" t="s">
        <v>170</v>
      </c>
      <c r="B169" s="7" t="n">
        <v>1.419484</v>
      </c>
      <c r="C169" s="11" t="n">
        <v>-0.3025282</v>
      </c>
    </row>
    <row r="170" customFormat="false" ht="15" hidden="false" customHeight="false" outlineLevel="0" collapsed="false">
      <c r="A170" s="0" t="s">
        <v>171</v>
      </c>
      <c r="B170" s="7" t="n">
        <v>0.439377</v>
      </c>
      <c r="C170" s="11" t="n">
        <v>-0.3029336</v>
      </c>
    </row>
    <row r="171" customFormat="false" ht="15" hidden="false" customHeight="false" outlineLevel="0" collapsed="false">
      <c r="A171" s="0" t="s">
        <v>172</v>
      </c>
      <c r="B171" s="7" t="n">
        <v>2.057668</v>
      </c>
      <c r="C171" s="11" t="n">
        <v>-0.3030784</v>
      </c>
    </row>
    <row r="172" customFormat="false" ht="15" hidden="false" customHeight="false" outlineLevel="0" collapsed="false">
      <c r="A172" s="0" t="s">
        <v>173</v>
      </c>
      <c r="B172" s="7" t="n">
        <v>0.8720666</v>
      </c>
      <c r="C172" s="12" t="n">
        <v>-0.3104271</v>
      </c>
    </row>
    <row r="173" customFormat="false" ht="15" hidden="false" customHeight="false" outlineLevel="0" collapsed="false">
      <c r="A173" s="0" t="s">
        <v>174</v>
      </c>
      <c r="B173" s="7" t="n">
        <v>1.069134</v>
      </c>
      <c r="C173" s="11" t="n">
        <v>-0.3115632</v>
      </c>
    </row>
    <row r="174" customFormat="false" ht="15" hidden="false" customHeight="false" outlineLevel="0" collapsed="false">
      <c r="A174" s="0" t="s">
        <v>175</v>
      </c>
      <c r="B174" s="7" t="n">
        <v>0.2106274</v>
      </c>
      <c r="C174" s="11" t="n">
        <v>-0.311756</v>
      </c>
    </row>
    <row r="175" customFormat="false" ht="15" hidden="false" customHeight="false" outlineLevel="0" collapsed="false">
      <c r="A175" s="0" t="s">
        <v>176</v>
      </c>
      <c r="B175" s="7" t="n">
        <v>0.1808832</v>
      </c>
      <c r="C175" s="12" t="n">
        <v>-0.3119607</v>
      </c>
    </row>
    <row r="176" customFormat="false" ht="15" hidden="false" customHeight="false" outlineLevel="0" collapsed="false">
      <c r="A176" s="0" t="s">
        <v>177</v>
      </c>
      <c r="B176" s="7" t="n">
        <v>1.280686</v>
      </c>
      <c r="C176" s="12" t="n">
        <v>-0.3145799</v>
      </c>
    </row>
    <row r="177" customFormat="false" ht="15" hidden="false" customHeight="false" outlineLevel="0" collapsed="false">
      <c r="A177" s="0" t="s">
        <v>178</v>
      </c>
      <c r="B177" s="7" t="n">
        <v>2.467353</v>
      </c>
      <c r="C177" s="12" t="n">
        <v>-0.3181798</v>
      </c>
    </row>
    <row r="178" customFormat="false" ht="15" hidden="false" customHeight="false" outlineLevel="0" collapsed="false">
      <c r="A178" s="0" t="s">
        <v>179</v>
      </c>
      <c r="B178" s="7" t="n">
        <v>1.229873</v>
      </c>
      <c r="C178" s="12" t="n">
        <v>-0.3202814</v>
      </c>
    </row>
    <row r="179" customFormat="false" ht="15" hidden="false" customHeight="false" outlineLevel="0" collapsed="false">
      <c r="A179" s="0" t="s">
        <v>180</v>
      </c>
      <c r="B179" s="7" t="n">
        <v>1.392751</v>
      </c>
      <c r="C179" s="12" t="n">
        <v>-0.3236141</v>
      </c>
    </row>
    <row r="180" customFormat="false" ht="15" hidden="false" customHeight="false" outlineLevel="0" collapsed="false">
      <c r="A180" s="0" t="s">
        <v>181</v>
      </c>
      <c r="B180" s="7" t="n">
        <v>0.9309485</v>
      </c>
      <c r="C180" s="12" t="n">
        <v>-0.3277905</v>
      </c>
    </row>
    <row r="181" customFormat="false" ht="15" hidden="false" customHeight="false" outlineLevel="0" collapsed="false">
      <c r="A181" s="0" t="s">
        <v>182</v>
      </c>
      <c r="B181" s="7" t="n">
        <v>1.916186</v>
      </c>
      <c r="C181" s="12" t="n">
        <v>-0.3278213</v>
      </c>
    </row>
    <row r="182" customFormat="false" ht="15" hidden="false" customHeight="false" outlineLevel="0" collapsed="false">
      <c r="A182" s="0" t="s">
        <v>183</v>
      </c>
      <c r="B182" s="7" t="n">
        <v>1.120618</v>
      </c>
      <c r="C182" s="11" t="n">
        <v>-0.3282754</v>
      </c>
    </row>
    <row r="183" customFormat="false" ht="15" hidden="false" customHeight="false" outlineLevel="0" collapsed="false">
      <c r="A183" s="0" t="s">
        <v>184</v>
      </c>
      <c r="B183" s="7" t="n">
        <v>1.524912</v>
      </c>
      <c r="C183" s="11" t="n">
        <v>-0.3322324</v>
      </c>
    </row>
    <row r="184" customFormat="false" ht="15" hidden="false" customHeight="false" outlineLevel="0" collapsed="false">
      <c r="A184" s="0" t="s">
        <v>185</v>
      </c>
      <c r="B184" s="7" t="n">
        <v>1.326926</v>
      </c>
      <c r="C184" s="11" t="n">
        <v>-0.336537</v>
      </c>
    </row>
    <row r="185" customFormat="false" ht="15" hidden="false" customHeight="false" outlineLevel="0" collapsed="false">
      <c r="A185" s="0" t="s">
        <v>186</v>
      </c>
      <c r="B185" s="7" t="n">
        <v>0.6294603</v>
      </c>
      <c r="C185" s="11" t="n">
        <v>-0.3467375</v>
      </c>
    </row>
    <row r="186" customFormat="false" ht="15" hidden="false" customHeight="false" outlineLevel="0" collapsed="false">
      <c r="A186" s="0" t="s">
        <v>187</v>
      </c>
      <c r="B186" s="7" t="n">
        <v>1.279321</v>
      </c>
      <c r="C186" s="11" t="n">
        <v>-0.3805952</v>
      </c>
    </row>
    <row r="187" customFormat="false" ht="15" hidden="false" customHeight="false" outlineLevel="0" collapsed="false">
      <c r="A187" s="0" t="s">
        <v>188</v>
      </c>
      <c r="B187" s="7" t="n">
        <v>0.9923536</v>
      </c>
      <c r="C187" s="11" t="n">
        <v>-0.3826765</v>
      </c>
    </row>
    <row r="188" customFormat="false" ht="15" hidden="false" customHeight="false" outlineLevel="0" collapsed="false">
      <c r="A188" s="0" t="s">
        <v>189</v>
      </c>
      <c r="B188" s="7" t="n">
        <v>0.3553139</v>
      </c>
      <c r="C188" s="12" t="n">
        <v>-0.3896482</v>
      </c>
    </row>
    <row r="189" customFormat="false" ht="15" hidden="false" customHeight="false" outlineLevel="0" collapsed="false">
      <c r="A189" s="0" t="s">
        <v>190</v>
      </c>
      <c r="B189" s="7" t="n">
        <v>1.042036</v>
      </c>
      <c r="C189" s="11" t="n">
        <v>-0.502695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8" activeCellId="0" sqref="K8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26.84"/>
    <col collapsed="false" customWidth="true" hidden="false" outlineLevel="0" max="2" min="2" style="15" width="10.28"/>
    <col collapsed="false" customWidth="true" hidden="false" outlineLevel="0" max="3" min="3" style="16" width="8.28"/>
    <col collapsed="false" customWidth="true" hidden="false" outlineLevel="0" max="4" min="4" style="15" width="28.7"/>
    <col collapsed="false" customWidth="true" hidden="false" outlineLevel="0" max="5" min="5" style="15" width="20.56"/>
    <col collapsed="false" customWidth="true" hidden="false" outlineLevel="0" max="6" min="6" style="16" width="12.85"/>
    <col collapsed="false" customWidth="true" hidden="false" outlineLevel="0" max="7" min="7" style="15" width="15.56"/>
    <col collapsed="false" customWidth="true" hidden="false" outlineLevel="0" max="9" min="9" style="0" width="26.84"/>
    <col collapsed="false" customWidth="true" hidden="false" outlineLevel="0" max="10" min="10" style="0" width="16.99"/>
    <col collapsed="false" customWidth="true" hidden="false" outlineLevel="0" max="11" min="11" style="17" width="12.7"/>
    <col collapsed="false" customWidth="true" hidden="false" outlineLevel="0" max="12" min="12" style="0" width="15.56"/>
    <col collapsed="false" customWidth="true" hidden="false" outlineLevel="0" max="13" min="13" style="0" width="11.7"/>
    <col collapsed="false" customWidth="true" hidden="false" outlineLevel="0" max="14" min="14" style="18" width="8.28"/>
    <col collapsed="false" customWidth="true" hidden="false" outlineLevel="0" max="15" min="15" style="0" width="30.56"/>
  </cols>
  <sheetData>
    <row r="1" customFormat="false" ht="15" hidden="false" customHeight="true" outlineLevel="0" collapsed="false">
      <c r="A1" s="19" t="s">
        <v>191</v>
      </c>
      <c r="B1" s="20" t="s">
        <v>192</v>
      </c>
      <c r="C1" s="20"/>
      <c r="D1" s="20"/>
      <c r="E1" s="20" t="s">
        <v>193</v>
      </c>
      <c r="F1" s="20"/>
      <c r="G1" s="20"/>
      <c r="I1" s="19" t="s">
        <v>194</v>
      </c>
      <c r="J1" s="20" t="s">
        <v>192</v>
      </c>
      <c r="K1" s="20"/>
      <c r="L1" s="20"/>
      <c r="M1" s="20" t="s">
        <v>193</v>
      </c>
      <c r="N1" s="20"/>
      <c r="O1" s="20"/>
    </row>
    <row r="2" customFormat="false" ht="15" hidden="false" customHeight="false" outlineLevel="0" collapsed="false">
      <c r="A2" s="19"/>
      <c r="B2" s="21" t="s">
        <v>195</v>
      </c>
      <c r="C2" s="22" t="s">
        <v>196</v>
      </c>
      <c r="D2" s="21" t="s">
        <v>197</v>
      </c>
      <c r="E2" s="21" t="s">
        <v>195</v>
      </c>
      <c r="F2" s="22" t="s">
        <v>196</v>
      </c>
      <c r="G2" s="21" t="s">
        <v>197</v>
      </c>
      <c r="I2" s="19"/>
      <c r="J2" s="21" t="s">
        <v>195</v>
      </c>
      <c r="K2" s="23" t="s">
        <v>196</v>
      </c>
      <c r="L2" s="21" t="s">
        <v>197</v>
      </c>
      <c r="M2" s="21" t="s">
        <v>195</v>
      </c>
      <c r="N2" s="24" t="s">
        <v>196</v>
      </c>
      <c r="O2" s="21" t="s">
        <v>197</v>
      </c>
    </row>
    <row r="3" customFormat="false" ht="15" hidden="false" customHeight="false" outlineLevel="0" collapsed="false">
      <c r="A3" s="0" t="s">
        <v>97</v>
      </c>
      <c r="B3" s="25" t="n">
        <v>3.004</v>
      </c>
      <c r="C3" s="26" t="n">
        <v>0.083</v>
      </c>
      <c r="D3" s="25" t="n">
        <f aca="false">LOG(1/C3)</f>
        <v>1.08092190762393</v>
      </c>
      <c r="E3" s="25" t="n">
        <v>0.846</v>
      </c>
      <c r="F3" s="26" t="n">
        <v>0.3577</v>
      </c>
      <c r="G3" s="25" t="n">
        <f aca="false">LOG(1/F3)</f>
        <v>0.44648105985103</v>
      </c>
      <c r="I3" s="0" t="s">
        <v>198</v>
      </c>
      <c r="J3" s="15" t="n">
        <v>4.706</v>
      </c>
      <c r="K3" s="27" t="n">
        <v>0.03</v>
      </c>
      <c r="L3" s="25" t="n">
        <f aca="false">LOG(1/K3)</f>
        <v>1.52287874528034</v>
      </c>
      <c r="M3" s="15" t="n">
        <v>2.285</v>
      </c>
      <c r="N3" s="28" t="n">
        <v>0.13</v>
      </c>
      <c r="O3" s="25" t="n">
        <f aca="false">LOG(1/N3)</f>
        <v>0.886056647693163</v>
      </c>
    </row>
    <row r="4" customFormat="false" ht="15" hidden="false" customHeight="false" outlineLevel="0" collapsed="false">
      <c r="A4" s="0" t="s">
        <v>114</v>
      </c>
      <c r="B4" s="25" t="n">
        <v>5.261</v>
      </c>
      <c r="C4" s="26" t="n">
        <v>0.0218</v>
      </c>
      <c r="D4" s="25" t="n">
        <f aca="false">LOG(1/C4)</f>
        <v>1.6615435063954</v>
      </c>
      <c r="E4" s="25" t="n">
        <v>1.232</v>
      </c>
      <c r="F4" s="26" t="n">
        <v>0.267</v>
      </c>
      <c r="G4" s="25" t="n">
        <f aca="false">LOG(1/F4)</f>
        <v>0.573488738635425</v>
      </c>
      <c r="I4" s="4" t="s">
        <v>199</v>
      </c>
      <c r="J4" s="15" t="n">
        <v>7.015</v>
      </c>
      <c r="K4" s="27" t="n">
        <v>0.0081</v>
      </c>
      <c r="L4" s="25" t="n">
        <f aca="false">LOG(1/K4)</f>
        <v>2.09151498112135</v>
      </c>
      <c r="M4" s="15" t="n">
        <v>4.518</v>
      </c>
      <c r="N4" s="28" t="n">
        <v>0.0335</v>
      </c>
      <c r="O4" s="25" t="n">
        <f aca="false">LOG(1/N4)</f>
        <v>1.47495519296315</v>
      </c>
    </row>
    <row r="5" customFormat="false" ht="15" hidden="false" customHeight="false" outlineLevel="0" collapsed="false">
      <c r="A5" s="4" t="s">
        <v>84</v>
      </c>
      <c r="B5" s="25" t="n">
        <v>6.566</v>
      </c>
      <c r="C5" s="26" t="n">
        <v>0.01</v>
      </c>
      <c r="D5" s="25" t="n">
        <f aca="false">LOG(1/C5)</f>
        <v>2</v>
      </c>
      <c r="E5" s="25" t="n">
        <v>4.656</v>
      </c>
      <c r="F5" s="26" t="n">
        <v>0.0309</v>
      </c>
      <c r="G5" s="25" t="n">
        <f aca="false">LOG(1/F5)</f>
        <v>1.51004152057517</v>
      </c>
      <c r="I5" s="4" t="s">
        <v>200</v>
      </c>
      <c r="J5" s="15" t="n">
        <v>7.774</v>
      </c>
      <c r="K5" s="27" t="n">
        <v>0.0053</v>
      </c>
      <c r="L5" s="25" t="n">
        <f aca="false">LOG(1/K5)</f>
        <v>2.27572413039921</v>
      </c>
      <c r="M5" s="15" t="n">
        <v>8.591</v>
      </c>
      <c r="N5" s="28" t="n">
        <v>0.0034</v>
      </c>
      <c r="O5" s="25" t="n">
        <f aca="false">LOG(1/N5)</f>
        <v>2.46852108295774</v>
      </c>
    </row>
    <row r="6" customFormat="false" ht="15" hidden="false" customHeight="false" outlineLevel="0" collapsed="false">
      <c r="A6" s="0" t="s">
        <v>49</v>
      </c>
      <c r="B6" s="25" t="n">
        <v>2.635</v>
      </c>
      <c r="C6" s="26" t="n">
        <v>0.064</v>
      </c>
      <c r="D6" s="25" t="n">
        <f aca="false">LOG(1/C6)</f>
        <v>1.19382002601611</v>
      </c>
      <c r="E6" s="25" t="n">
        <v>1.803</v>
      </c>
      <c r="F6" s="26" t="n">
        <v>0.1793</v>
      </c>
      <c r="G6" s="25" t="n">
        <f aca="false">LOG(1/F6)</f>
        <v>0.746419710437817</v>
      </c>
      <c r="I6" s="4" t="s">
        <v>201</v>
      </c>
      <c r="J6" s="15" t="n">
        <v>7.003</v>
      </c>
      <c r="K6" s="27" t="n">
        <v>0.0081</v>
      </c>
      <c r="L6" s="25" t="n">
        <f aca="false">LOG(1/K6)</f>
        <v>2.09151498112135</v>
      </c>
      <c r="M6" s="15" t="n">
        <v>3.4</v>
      </c>
      <c r="N6" s="28" t="n">
        <v>0.06</v>
      </c>
      <c r="O6" s="25" t="n">
        <f aca="false">LOG(1/N6)</f>
        <v>1.22184874961636</v>
      </c>
    </row>
    <row r="7" customFormat="false" ht="15" hidden="false" customHeight="false" outlineLevel="0" collapsed="false">
      <c r="A7" s="0" t="s">
        <v>57</v>
      </c>
      <c r="B7" s="25" t="n">
        <v>5.609</v>
      </c>
      <c r="C7" s="26" t="n">
        <v>0.0179</v>
      </c>
      <c r="D7" s="25" t="n">
        <f aca="false">LOG(1/C7)</f>
        <v>1.74714696902011</v>
      </c>
      <c r="E7" s="25" t="n">
        <v>2.442</v>
      </c>
      <c r="F7" s="26" t="n">
        <v>0.1182</v>
      </c>
      <c r="G7" s="25" t="n">
        <f aca="false">LOG(1/F7)</f>
        <v>0.927382523454763</v>
      </c>
      <c r="I7" s="4" t="s">
        <v>202</v>
      </c>
      <c r="J7" s="15" t="n">
        <v>12.45</v>
      </c>
      <c r="K7" s="27" t="n">
        <v>0.0004</v>
      </c>
      <c r="L7" s="25" t="n">
        <f aca="false">LOG(1/K7)</f>
        <v>3.39794000867204</v>
      </c>
      <c r="M7" s="15" t="n">
        <v>10.8</v>
      </c>
      <c r="N7" s="28" t="n">
        <v>0.001</v>
      </c>
      <c r="O7" s="25" t="n">
        <f aca="false">LOG(1/N7)</f>
        <v>3</v>
      </c>
    </row>
    <row r="8" customFormat="false" ht="15" hidden="false" customHeight="false" outlineLevel="0" collapsed="false">
      <c r="A8" s="0" t="s">
        <v>58</v>
      </c>
      <c r="B8" s="25" t="n">
        <v>2.15</v>
      </c>
      <c r="C8" s="26" t="n">
        <v>0.139</v>
      </c>
      <c r="D8" s="25" t="n">
        <f aca="false">LOG(1/C8)</f>
        <v>0.856985199745905</v>
      </c>
      <c r="E8" s="25" t="n">
        <v>0.1358</v>
      </c>
      <c r="F8" s="26" t="n">
        <v>0.7125</v>
      </c>
      <c r="G8" s="25" t="n">
        <f aca="false">LOG(1/F8)</f>
        <v>0.147215131319452</v>
      </c>
      <c r="I8" s="4" t="s">
        <v>203</v>
      </c>
      <c r="J8" s="15" t="n">
        <v>6.6</v>
      </c>
      <c r="K8" s="27" t="n">
        <v>0.01</v>
      </c>
      <c r="L8" s="25" t="n">
        <f aca="false">LOG(1/K8)</f>
        <v>2</v>
      </c>
      <c r="M8" s="15" t="n">
        <v>3.6</v>
      </c>
      <c r="N8" s="28" t="n">
        <v>0.06</v>
      </c>
      <c r="O8" s="25" t="n">
        <f aca="false">LOG(1/N8)</f>
        <v>1.22184874961636</v>
      </c>
    </row>
    <row r="9" customFormat="false" ht="15" hidden="false" customHeight="false" outlineLevel="0" collapsed="false">
      <c r="A9" s="0" t="s">
        <v>13</v>
      </c>
      <c r="B9" s="25" t="n">
        <v>1.62</v>
      </c>
      <c r="C9" s="26" t="n">
        <v>0.145</v>
      </c>
      <c r="D9" s="25" t="n">
        <f aca="false">LOG(1/C9)</f>
        <v>0.838631997765025</v>
      </c>
      <c r="E9" s="25" t="n">
        <v>1.204</v>
      </c>
      <c r="F9" s="26" t="n">
        <v>0.2725</v>
      </c>
      <c r="G9" s="25" t="n">
        <f aca="false">LOG(1/F9)</f>
        <v>0.564633493387339</v>
      </c>
      <c r="I9" s="0" t="s">
        <v>204</v>
      </c>
      <c r="J9" s="15" t="n">
        <v>4.19</v>
      </c>
      <c r="K9" s="27" t="n">
        <v>0.04</v>
      </c>
      <c r="L9" s="25" t="n">
        <f aca="false">LOG(1/K9)</f>
        <v>1.39794000867204</v>
      </c>
      <c r="M9" s="15" t="n">
        <v>2</v>
      </c>
      <c r="N9" s="28" t="n">
        <v>0.2</v>
      </c>
      <c r="O9" s="25" t="n">
        <f aca="false">LOG(1/N9)</f>
        <v>0.698970004336019</v>
      </c>
    </row>
    <row r="10" customFormat="false" ht="15" hidden="false" customHeight="false" outlineLevel="0" collapsed="false">
      <c r="A10" s="0" t="s">
        <v>124</v>
      </c>
      <c r="B10" s="25" t="n">
        <v>4.501</v>
      </c>
      <c r="C10" s="26" t="n">
        <v>0.053</v>
      </c>
      <c r="D10" s="25" t="n">
        <f aca="false">LOG(1/C10)</f>
        <v>1.27572413039921</v>
      </c>
      <c r="E10" s="25" t="n">
        <v>0.6614</v>
      </c>
      <c r="F10" s="26" t="n">
        <v>0.4161</v>
      </c>
      <c r="G10" s="25" t="n">
        <f aca="false">LOG(1/F10)</f>
        <v>0.380802284207053</v>
      </c>
      <c r="I10" s="4" t="s">
        <v>205</v>
      </c>
      <c r="J10" s="15" t="n">
        <v>7.095</v>
      </c>
      <c r="K10" s="27" t="n">
        <v>0.00781</v>
      </c>
      <c r="L10" s="25" t="n">
        <f aca="false">LOG(1/K10)</f>
        <v>2.1073489661227</v>
      </c>
      <c r="M10" s="15" t="n">
        <v>4.9</v>
      </c>
      <c r="N10" s="28" t="n">
        <v>0.03</v>
      </c>
      <c r="O10" s="25" t="n">
        <f aca="false">LOG(1/N10)</f>
        <v>1.52287874528034</v>
      </c>
    </row>
    <row r="11" customFormat="false" ht="15" hidden="false" customHeight="false" outlineLevel="0" collapsed="false">
      <c r="A11" s="0" t="s">
        <v>83</v>
      </c>
      <c r="B11" s="25" t="n">
        <v>3.46</v>
      </c>
      <c r="C11" s="26" t="n">
        <v>0.0629</v>
      </c>
      <c r="D11" s="25" t="n">
        <f aca="false">LOG(1/C11)</f>
        <v>1.20134935455473</v>
      </c>
      <c r="E11" s="25" t="n">
        <v>0.9164</v>
      </c>
      <c r="F11" s="26" t="n">
        <v>0.3384</v>
      </c>
      <c r="G11" s="25" t="n">
        <f aca="false">LOG(1/F11)</f>
        <v>0.470569645633014</v>
      </c>
      <c r="I11" s="4" t="s">
        <v>206</v>
      </c>
      <c r="J11" s="15" t="n">
        <v>10.04</v>
      </c>
      <c r="K11" s="27" t="n">
        <v>0.0015</v>
      </c>
      <c r="L11" s="25" t="n">
        <f aca="false">LOG(1/K11)</f>
        <v>2.82390874094432</v>
      </c>
      <c r="M11" s="15" t="n">
        <v>3.9</v>
      </c>
      <c r="N11" s="28" t="n">
        <v>0.05</v>
      </c>
      <c r="O11" s="25" t="n">
        <f aca="false">LOG(1/N11)</f>
        <v>1.30102999566398</v>
      </c>
    </row>
    <row r="12" customFormat="false" ht="15" hidden="false" customHeight="false" outlineLevel="0" collapsed="false">
      <c r="A12" s="0" t="s">
        <v>85</v>
      </c>
      <c r="B12" s="25" t="n">
        <v>5.774</v>
      </c>
      <c r="C12" s="26" t="n">
        <v>0.0153</v>
      </c>
      <c r="D12" s="25" t="n">
        <f aca="false">LOG(1/C12)</f>
        <v>1.8153085691824</v>
      </c>
      <c r="E12" s="25" t="n">
        <v>4.322</v>
      </c>
      <c r="F12" s="26" t="n">
        <v>0.0376</v>
      </c>
      <c r="G12" s="25" t="n">
        <f aca="false">LOG(1/F12)</f>
        <v>1.42481215507234</v>
      </c>
      <c r="I12" s="4" t="s">
        <v>207</v>
      </c>
      <c r="J12" s="15" t="n">
        <v>12.23</v>
      </c>
      <c r="K12" s="27" t="n">
        <v>0.0005</v>
      </c>
      <c r="L12" s="25" t="n">
        <f aca="false">LOG(1/K12)</f>
        <v>3.30102999566398</v>
      </c>
      <c r="M12" s="15" t="n">
        <v>5.3</v>
      </c>
      <c r="N12" s="28" t="n">
        <v>0.02</v>
      </c>
      <c r="O12" s="25" t="n">
        <f aca="false">LOG(1/N12)</f>
        <v>1.69897000433602</v>
      </c>
    </row>
    <row r="13" customFormat="false" ht="15" hidden="false" customHeight="false" outlineLevel="0" collapsed="false">
      <c r="A13" s="0" t="s">
        <v>21</v>
      </c>
      <c r="B13" s="25" t="n">
        <v>1.433</v>
      </c>
      <c r="C13" s="26" t="n">
        <v>0.212</v>
      </c>
      <c r="D13" s="25" t="n">
        <f aca="false">LOG(1/C13)</f>
        <v>0.673664139071249</v>
      </c>
      <c r="E13" s="25" t="n">
        <v>0.3728</v>
      </c>
      <c r="F13" s="26" t="n">
        <v>0.5415</v>
      </c>
      <c r="G13" s="25" t="n">
        <f aca="false">LOG(1/F13)</f>
        <v>0.266401539038661</v>
      </c>
      <c r="I13" s="0" t="s">
        <v>208</v>
      </c>
      <c r="J13" s="15" t="n">
        <v>3.355</v>
      </c>
      <c r="K13" s="27" t="n">
        <v>0.0676</v>
      </c>
      <c r="L13" s="25" t="n">
        <f aca="false">LOG(1/K13)</f>
        <v>1.17005330405836</v>
      </c>
      <c r="M13" s="15" t="n">
        <v>1.8</v>
      </c>
      <c r="N13" s="28" t="n">
        <v>0.2</v>
      </c>
      <c r="O13" s="25" t="n">
        <f aca="false">LOG(1/N13)</f>
        <v>0.698970004336019</v>
      </c>
    </row>
    <row r="14" customFormat="false" ht="15" hidden="false" customHeight="false" outlineLevel="0" collapsed="false">
      <c r="A14" s="4" t="s">
        <v>129</v>
      </c>
      <c r="B14" s="25" t="n">
        <v>6.955</v>
      </c>
      <c r="C14" s="26" t="n">
        <v>0.00843</v>
      </c>
      <c r="D14" s="25" t="n">
        <f aca="false">LOG(1/C14)</f>
        <v>2.07417242537526</v>
      </c>
      <c r="E14" s="25" t="n">
        <v>2.711</v>
      </c>
      <c r="F14" s="26" t="n">
        <v>0.0996</v>
      </c>
      <c r="G14" s="25" t="n">
        <f aca="false">LOG(1/F14)</f>
        <v>1.0017406615763</v>
      </c>
      <c r="I14" s="4" t="s">
        <v>209</v>
      </c>
      <c r="J14" s="15" t="n">
        <v>10.84</v>
      </c>
      <c r="K14" s="27" t="n">
        <v>0.001</v>
      </c>
      <c r="L14" s="25" t="n">
        <f aca="false">LOG(1/K14)</f>
        <v>3</v>
      </c>
      <c r="M14" s="15" t="n">
        <v>8.2</v>
      </c>
      <c r="N14" s="28" t="n">
        <v>0.004</v>
      </c>
      <c r="O14" s="25" t="n">
        <f aca="false">LOG(1/N14)</f>
        <v>2.39794000867204</v>
      </c>
    </row>
    <row r="15" customFormat="false" ht="15" hidden="false" customHeight="false" outlineLevel="0" collapsed="false">
      <c r="A15" s="0" t="s">
        <v>32</v>
      </c>
      <c r="B15" s="25" t="n">
        <v>2.399</v>
      </c>
      <c r="C15" s="26" t="n">
        <v>0.121</v>
      </c>
      <c r="D15" s="25" t="n">
        <f aca="false">LOG(1/C15)</f>
        <v>0.91721462968355</v>
      </c>
      <c r="E15" s="25" t="n">
        <v>1.985</v>
      </c>
      <c r="F15" s="26" t="n">
        <v>0.1589</v>
      </c>
      <c r="G15" s="25" t="n">
        <f aca="false">LOG(1/F15)</f>
        <v>0.79887610279262</v>
      </c>
      <c r="I15" s="4" t="s">
        <v>210</v>
      </c>
      <c r="J15" s="15" t="n">
        <v>16.87</v>
      </c>
      <c r="K15" s="27" t="n">
        <v>4E-005</v>
      </c>
      <c r="L15" s="25" t="n">
        <f aca="false">LOG(1/K15)</f>
        <v>4.39794000867204</v>
      </c>
      <c r="M15" s="15" t="n">
        <v>8.9</v>
      </c>
      <c r="N15" s="28" t="n">
        <v>0.003</v>
      </c>
      <c r="O15" s="25" t="n">
        <f aca="false">LOG(1/N15)</f>
        <v>2.52287874528034</v>
      </c>
    </row>
    <row r="16" customFormat="false" ht="15" hidden="false" customHeight="false" outlineLevel="0" collapsed="false">
      <c r="A16" s="0" t="s">
        <v>4</v>
      </c>
      <c r="B16" s="25" t="n">
        <v>2.415</v>
      </c>
      <c r="C16" s="26" t="n">
        <v>0.12</v>
      </c>
      <c r="D16" s="25" t="n">
        <f aca="false">LOG(1/C16)</f>
        <v>0.920818753952375</v>
      </c>
      <c r="E16" s="25" t="n">
        <v>2.066</v>
      </c>
      <c r="F16" s="26" t="n">
        <v>0.1506</v>
      </c>
      <c r="G16" s="25" t="n">
        <f aca="false">LOG(1/F16)</f>
        <v>0.822175028135318</v>
      </c>
      <c r="I16" s="4" t="s">
        <v>211</v>
      </c>
      <c r="J16" s="15" t="n">
        <v>15.67</v>
      </c>
      <c r="K16" s="27" t="n">
        <v>8E-005</v>
      </c>
      <c r="L16" s="25" t="n">
        <f aca="false">LOG(1/K16)</f>
        <v>4.09691001300806</v>
      </c>
      <c r="M16" s="15" t="n">
        <v>8.8</v>
      </c>
      <c r="N16" s="28" t="n">
        <v>0.003</v>
      </c>
      <c r="O16" s="25" t="n">
        <f aca="false">LOG(1/N16)</f>
        <v>2.52287874528034</v>
      </c>
    </row>
    <row r="17" customFormat="false" ht="15" hidden="false" customHeight="false" outlineLevel="0" collapsed="false">
      <c r="A17" s="0" t="s">
        <v>111</v>
      </c>
      <c r="B17" s="25" t="n">
        <v>0.5701</v>
      </c>
      <c r="C17" s="26" t="n">
        <v>0.313</v>
      </c>
      <c r="D17" s="25" t="n">
        <f aca="false">LOG(1/C17)</f>
        <v>0.504455662453551</v>
      </c>
      <c r="E17" s="25" t="n">
        <v>1.961</v>
      </c>
      <c r="F17" s="26" t="n">
        <v>0.1615</v>
      </c>
      <c r="G17" s="25" t="n">
        <f aca="false">LOG(1/F17)</f>
        <v>0.791827473332878</v>
      </c>
      <c r="I17" s="0" t="s">
        <v>212</v>
      </c>
      <c r="J17" s="15" t="n">
        <v>5.986</v>
      </c>
      <c r="K17" s="27" t="n">
        <v>0.0144</v>
      </c>
      <c r="L17" s="25" t="n">
        <f aca="false">LOG(1/K17)</f>
        <v>1.84163750790475</v>
      </c>
      <c r="M17" s="15" t="n">
        <v>2.7</v>
      </c>
      <c r="N17" s="28" t="n">
        <v>0.1</v>
      </c>
      <c r="O17" s="25" t="n">
        <f aca="false">LOG(1/N17)</f>
        <v>1</v>
      </c>
    </row>
    <row r="18" customFormat="false" ht="15" hidden="false" customHeight="false" outlineLevel="0" collapsed="false">
      <c r="A18" s="0" t="s">
        <v>112</v>
      </c>
      <c r="B18" s="25" t="n">
        <v>4.614</v>
      </c>
      <c r="C18" s="26" t="n">
        <v>0.0317</v>
      </c>
      <c r="D18" s="25" t="n">
        <f aca="false">LOG(1/C18)</f>
        <v>1.49894073778225</v>
      </c>
      <c r="E18" s="25" t="n">
        <v>3.736</v>
      </c>
      <c r="F18" s="26" t="n">
        <v>0.0532</v>
      </c>
      <c r="G18" s="25" t="n">
        <f aca="false">LOG(1/F18)</f>
        <v>1.27408836770495</v>
      </c>
      <c r="I18" s="4" t="s">
        <v>213</v>
      </c>
      <c r="J18" s="15" t="n">
        <v>12.98</v>
      </c>
      <c r="K18" s="27" t="n">
        <v>0.0003</v>
      </c>
      <c r="L18" s="25" t="n">
        <f aca="false">LOG(1/K18)</f>
        <v>3.52287874528034</v>
      </c>
      <c r="M18" s="15" t="n">
        <v>11.3</v>
      </c>
      <c r="N18" s="28" t="n">
        <v>0.0008</v>
      </c>
      <c r="O18" s="25" t="n">
        <f aca="false">LOG(1/N18)</f>
        <v>3.09691001300806</v>
      </c>
    </row>
    <row r="19" customFormat="false" ht="15" hidden="false" customHeight="false" outlineLevel="0" collapsed="false">
      <c r="A19" s="0" t="s">
        <v>127</v>
      </c>
      <c r="B19" s="25" t="n">
        <v>2.964</v>
      </c>
      <c r="C19" s="26" t="n">
        <v>0.0852</v>
      </c>
      <c r="D19" s="25" t="n">
        <f aca="false">LOG(1/C19)</f>
        <v>1.0695604052333</v>
      </c>
      <c r="E19" s="25" t="n">
        <v>2.256</v>
      </c>
      <c r="F19" s="26" t="n">
        <v>0.1331</v>
      </c>
      <c r="G19" s="25" t="n">
        <f aca="false">LOG(1/F19)</f>
        <v>0.875821944525325</v>
      </c>
      <c r="I19" s="4" t="s">
        <v>214</v>
      </c>
      <c r="J19" s="15" t="n">
        <v>17.16</v>
      </c>
      <c r="K19" s="27" t="n">
        <v>3E-005</v>
      </c>
      <c r="L19" s="25" t="n">
        <f aca="false">LOG(1/K19)</f>
        <v>4.52287874528034</v>
      </c>
      <c r="M19" s="15" t="n">
        <v>11.7</v>
      </c>
      <c r="N19" s="28" t="n">
        <v>0.0006</v>
      </c>
      <c r="O19" s="25" t="n">
        <f aca="false">LOG(1/N19)</f>
        <v>3.22184874961636</v>
      </c>
    </row>
    <row r="20" customFormat="false" ht="15" hidden="false" customHeight="false" outlineLevel="0" collapsed="false">
      <c r="A20" s="0" t="s">
        <v>128</v>
      </c>
      <c r="B20" s="25" t="n">
        <v>1.41</v>
      </c>
      <c r="C20" s="26" t="n">
        <v>0.0912</v>
      </c>
      <c r="D20" s="25" t="n">
        <f aca="false">LOG(1/C20)</f>
        <v>1.04000516167158</v>
      </c>
      <c r="E20" s="25" t="n">
        <v>1.023</v>
      </c>
      <c r="F20" s="26" t="n">
        <v>0.3118</v>
      </c>
      <c r="G20" s="25" t="n">
        <f aca="false">LOG(1/F20)</f>
        <v>0.506123889147177</v>
      </c>
      <c r="I20" s="4" t="s">
        <v>215</v>
      </c>
      <c r="J20" s="15" t="n">
        <v>7.382</v>
      </c>
      <c r="K20" s="27" t="n">
        <v>0.0066</v>
      </c>
      <c r="L20" s="25" t="n">
        <f aca="false">LOG(1/K20)</f>
        <v>2.18045606445813</v>
      </c>
      <c r="M20" s="15" t="n">
        <v>4.2</v>
      </c>
      <c r="N20" s="28" t="n">
        <v>0.04</v>
      </c>
      <c r="O20" s="25" t="n">
        <f aca="false">LOG(1/N20)</f>
        <v>1.39794000867204</v>
      </c>
    </row>
    <row r="21" customFormat="false" ht="15" hidden="false" customHeight="false" outlineLevel="0" collapsed="false">
      <c r="A21" s="0" t="s">
        <v>104</v>
      </c>
      <c r="B21" s="25" t="n">
        <v>2.452</v>
      </c>
      <c r="C21" s="26" t="n">
        <v>0.1174</v>
      </c>
      <c r="D21" s="25" t="n">
        <f aca="false">LOG(1/C21)</f>
        <v>0.930331903088404</v>
      </c>
      <c r="E21" s="25" t="n">
        <v>2.321</v>
      </c>
      <c r="F21" s="25" t="n">
        <v>0.125</v>
      </c>
      <c r="G21" s="25" t="n">
        <f aca="false">LOG(1/F21)</f>
        <v>0.903089986991943</v>
      </c>
      <c r="I21" s="4" t="s">
        <v>216</v>
      </c>
      <c r="J21" s="15" t="n">
        <v>12.54</v>
      </c>
      <c r="K21" s="27" t="n">
        <v>0.0004</v>
      </c>
      <c r="L21" s="25" t="n">
        <f aca="false">LOG(1/K21)</f>
        <v>3.39794000867204</v>
      </c>
      <c r="M21" s="15" t="n">
        <v>13.6</v>
      </c>
      <c r="N21" s="28" t="n">
        <v>0.0002</v>
      </c>
      <c r="O21" s="25" t="n">
        <f aca="false">LOG(1/N21)</f>
        <v>3.69897000433602</v>
      </c>
    </row>
    <row r="22" customFormat="false" ht="15" hidden="false" customHeight="false" outlineLevel="0" collapsed="false">
      <c r="A22" s="0" t="s">
        <v>36</v>
      </c>
      <c r="B22" s="25" t="n">
        <v>4.416</v>
      </c>
      <c r="C22" s="26" t="n">
        <v>0.0356</v>
      </c>
      <c r="D22" s="25" t="n">
        <f aca="false">LOG(1/C22)</f>
        <v>1.44855000202712</v>
      </c>
      <c r="E22" s="25" t="n">
        <v>2.666</v>
      </c>
      <c r="F22" s="26" t="n">
        <v>0.1025</v>
      </c>
      <c r="G22" s="25" t="n">
        <f aca="false">LOG(1/F22)</f>
        <v>0.989276134608227</v>
      </c>
      <c r="I22" s="0" t="s">
        <v>217</v>
      </c>
      <c r="J22" s="15" t="n">
        <v>6.182</v>
      </c>
      <c r="K22" s="27" t="n">
        <v>0.0129</v>
      </c>
      <c r="L22" s="25" t="n">
        <f aca="false">LOG(1/K22)</f>
        <v>1.88941028970075</v>
      </c>
      <c r="M22" s="15" t="n">
        <v>3</v>
      </c>
      <c r="N22" s="28" t="n">
        <v>0.08</v>
      </c>
      <c r="O22" s="25" t="n">
        <f aca="false">LOG(1/N22)</f>
        <v>1.09691001300806</v>
      </c>
    </row>
    <row r="23" customFormat="false" ht="15" hidden="false" customHeight="false" outlineLevel="0" collapsed="false">
      <c r="A23" s="0" t="s">
        <v>105</v>
      </c>
      <c r="B23" s="26" t="n">
        <v>1.839</v>
      </c>
      <c r="C23" s="26" t="n">
        <v>0.1751</v>
      </c>
      <c r="D23" s="25" t="n">
        <f aca="false">LOG(1/C23)</f>
        <v>0.756713853916554</v>
      </c>
      <c r="E23" s="25" t="n">
        <v>2.557</v>
      </c>
      <c r="F23" s="25" t="n">
        <v>0.1098</v>
      </c>
      <c r="G23" s="25" t="n">
        <f aca="false">LOG(1/F23)</f>
        <v>0.959397659885927</v>
      </c>
      <c r="I23" s="4" t="s">
        <v>218</v>
      </c>
      <c r="J23" s="15" t="n">
        <v>7.342</v>
      </c>
      <c r="K23" s="27" t="n">
        <v>0.0067</v>
      </c>
      <c r="L23" s="25" t="n">
        <f aca="false">LOG(1/K23)</f>
        <v>2.17392519729917</v>
      </c>
      <c r="M23" s="15" t="n">
        <v>3.4</v>
      </c>
      <c r="N23" s="28" t="n">
        <v>0.07</v>
      </c>
      <c r="O23" s="25" t="n">
        <f aca="false">LOG(1/N23)</f>
        <v>1.15490195998574</v>
      </c>
    </row>
    <row r="24" customFormat="false" ht="15" hidden="false" customHeight="false" outlineLevel="0" collapsed="false">
      <c r="A24" s="0" t="s">
        <v>74</v>
      </c>
      <c r="B24" s="25" t="n">
        <v>5.866</v>
      </c>
      <c r="C24" s="26" t="n">
        <v>0.0154</v>
      </c>
      <c r="D24" s="25" t="n">
        <f aca="false">LOG(1/C24)</f>
        <v>1.81247927916354</v>
      </c>
      <c r="E24" s="25" t="n">
        <v>4.682</v>
      </c>
      <c r="F24" s="26" t="n">
        <v>0.0305</v>
      </c>
      <c r="G24" s="25" t="n">
        <f aca="false">LOG(1/F24)</f>
        <v>1.51570016065321</v>
      </c>
      <c r="I24" s="0" t="s">
        <v>219</v>
      </c>
      <c r="J24" s="15" t="n">
        <v>6.416</v>
      </c>
      <c r="K24" s="27" t="n">
        <v>0.0113</v>
      </c>
      <c r="L24" s="25" t="n">
        <f aca="false">LOG(1/K24)</f>
        <v>1.94692155651658</v>
      </c>
      <c r="M24" s="15" t="n">
        <v>2.082</v>
      </c>
      <c r="N24" s="28" t="n">
        <v>0.149</v>
      </c>
      <c r="O24" s="25" t="n">
        <f aca="false">LOG(1/N24)</f>
        <v>0.826813731587726</v>
      </c>
    </row>
    <row r="25" customFormat="false" ht="15" hidden="false" customHeight="false" outlineLevel="0" collapsed="false">
      <c r="A25" s="4" t="s">
        <v>52</v>
      </c>
      <c r="B25" s="25" t="n">
        <v>17.98</v>
      </c>
      <c r="C25" s="26" t="n">
        <v>2E-005</v>
      </c>
      <c r="D25" s="25" t="n">
        <f aca="false">LOG(1/C25)</f>
        <v>4.69897000433602</v>
      </c>
      <c r="E25" s="25" t="n">
        <v>11.4</v>
      </c>
      <c r="F25" s="26" t="n">
        <v>0.0007</v>
      </c>
      <c r="G25" s="25" t="n">
        <f aca="false">LOG(1/F25)</f>
        <v>3.15490195998574</v>
      </c>
      <c r="I25" s="0" t="s">
        <v>220</v>
      </c>
      <c r="J25" s="15" t="n">
        <v>4.725</v>
      </c>
      <c r="K25" s="27" t="n">
        <v>0.0297</v>
      </c>
      <c r="L25" s="25" t="n">
        <f aca="false">LOG(1/K25)</f>
        <v>1.52724355068279</v>
      </c>
      <c r="M25" s="15" t="n">
        <v>3.577</v>
      </c>
      <c r="N25" s="28" t="n">
        <v>0.0586</v>
      </c>
      <c r="O25" s="25" t="n">
        <f aca="false">LOG(1/N25)</f>
        <v>1.23210238398191</v>
      </c>
    </row>
    <row r="26" customFormat="false" ht="15" hidden="false" customHeight="false" outlineLevel="0" collapsed="false">
      <c r="A26" s="0" t="s">
        <v>60</v>
      </c>
      <c r="B26" s="25" t="n">
        <v>2.342</v>
      </c>
      <c r="C26" s="26" t="n">
        <v>0.126</v>
      </c>
      <c r="D26" s="25" t="n">
        <f aca="false">LOG(1/C26)</f>
        <v>0.899629454882437</v>
      </c>
      <c r="E26" s="25" t="n">
        <v>1.07</v>
      </c>
      <c r="F26" s="26" t="n">
        <v>0.301</v>
      </c>
      <c r="G26" s="25" t="n">
        <f aca="false">LOG(1/F26)</f>
        <v>0.521433504406157</v>
      </c>
      <c r="I26" s="4" t="s">
        <v>221</v>
      </c>
      <c r="J26" s="15" t="n">
        <v>6.739</v>
      </c>
      <c r="K26" s="27" t="n">
        <v>0.0094</v>
      </c>
      <c r="L26" s="25" t="n">
        <f aca="false">LOG(1/K26)</f>
        <v>2.0268721464003</v>
      </c>
      <c r="M26" s="15" t="n">
        <v>2.446</v>
      </c>
      <c r="N26" s="28" t="n">
        <v>0.1179</v>
      </c>
      <c r="O26" s="25" t="n">
        <f aca="false">LOG(1/N26)</f>
        <v>0.928486194904911</v>
      </c>
    </row>
    <row r="27" customFormat="false" ht="15" hidden="false" customHeight="false" outlineLevel="0" collapsed="false">
      <c r="A27" s="4" t="s">
        <v>53</v>
      </c>
      <c r="B27" s="25" t="n">
        <v>11.45</v>
      </c>
      <c r="C27" s="26" t="n">
        <v>0.0007</v>
      </c>
      <c r="D27" s="25" t="n">
        <f aca="false">LOG(1/C27)</f>
        <v>3.15490195998574</v>
      </c>
      <c r="E27" s="25" t="n">
        <v>6.611</v>
      </c>
      <c r="F27" s="26" t="n">
        <v>0.01</v>
      </c>
      <c r="G27" s="25" t="n">
        <f aca="false">LOG(1/F27)</f>
        <v>2</v>
      </c>
      <c r="I27" s="0" t="s">
        <v>222</v>
      </c>
      <c r="J27" s="15" t="n">
        <v>6.433</v>
      </c>
      <c r="K27" s="27" t="n">
        <v>0.0113</v>
      </c>
      <c r="L27" s="25" t="n">
        <f aca="false">LOG(1/K27)</f>
        <v>1.94692155651658</v>
      </c>
      <c r="M27" s="15" t="n">
        <v>6.078</v>
      </c>
      <c r="N27" s="28" t="n">
        <v>0.0137</v>
      </c>
      <c r="O27" s="25" t="n">
        <f aca="false">LOG(1/N27)</f>
        <v>1.86327943284359</v>
      </c>
    </row>
    <row r="28" customFormat="false" ht="15" hidden="false" customHeight="false" outlineLevel="0" collapsed="false">
      <c r="A28" s="0" t="s">
        <v>35</v>
      </c>
      <c r="B28" s="25" t="n">
        <v>4.246</v>
      </c>
      <c r="C28" s="26" t="n">
        <v>0.0393</v>
      </c>
      <c r="D28" s="25" t="n">
        <f aca="false">LOG(1/C28)</f>
        <v>1.40560744962457</v>
      </c>
      <c r="E28" s="25" t="n">
        <v>3.322</v>
      </c>
      <c r="F28" s="26" t="n">
        <v>0.0684</v>
      </c>
      <c r="G28" s="25" t="n">
        <f aca="false">LOG(1/F28)</f>
        <v>1.16494389827988</v>
      </c>
      <c r="I28" s="4" t="s">
        <v>223</v>
      </c>
      <c r="J28" s="15" t="n">
        <v>9.733</v>
      </c>
      <c r="K28" s="27" t="n">
        <v>0.0018</v>
      </c>
      <c r="L28" s="25" t="n">
        <f aca="false">LOG(1/K28)</f>
        <v>2.74472749489669</v>
      </c>
      <c r="M28" s="15" t="n">
        <v>8.466</v>
      </c>
      <c r="N28" s="28" t="n">
        <v>0.0036</v>
      </c>
      <c r="O28" s="25" t="n">
        <f aca="false">LOG(1/N28)</f>
        <v>2.44369749923271</v>
      </c>
    </row>
    <row r="29" customFormat="false" ht="15" hidden="false" customHeight="false" outlineLevel="0" collapsed="false">
      <c r="A29" s="0" t="s">
        <v>48</v>
      </c>
      <c r="B29" s="25" t="n">
        <v>5.4</v>
      </c>
      <c r="C29" s="26" t="n">
        <v>0.02</v>
      </c>
      <c r="D29" s="25" t="n">
        <f aca="false">LOG(1/C29)</f>
        <v>1.69897000433602</v>
      </c>
      <c r="E29" s="26" t="n">
        <v>4.311</v>
      </c>
      <c r="F29" s="26" t="n">
        <v>0.0379</v>
      </c>
      <c r="G29" s="25" t="n">
        <f aca="false">LOG(1/F29)</f>
        <v>1.42136079003193</v>
      </c>
      <c r="I29" s="4" t="s">
        <v>224</v>
      </c>
      <c r="J29" s="15" t="n">
        <v>7.862</v>
      </c>
      <c r="K29" s="27" t="n">
        <v>0.005</v>
      </c>
      <c r="L29" s="25" t="n">
        <f aca="false">LOG(1/K29)</f>
        <v>2.30102999566398</v>
      </c>
      <c r="M29" s="15" t="n">
        <v>6.171</v>
      </c>
      <c r="N29" s="28" t="n">
        <v>0.013</v>
      </c>
      <c r="O29" s="25" t="n">
        <f aca="false">LOG(1/N29)</f>
        <v>1.88605664769316</v>
      </c>
    </row>
    <row r="30" customFormat="false" ht="15" hidden="false" customHeight="false" outlineLevel="0" collapsed="false">
      <c r="A30" s="0" t="s">
        <v>106</v>
      </c>
      <c r="B30" s="25" t="n">
        <v>6.029</v>
      </c>
      <c r="C30" s="26" t="n">
        <v>0.0141</v>
      </c>
      <c r="D30" s="25" t="n">
        <f aca="false">LOG(1/C30)</f>
        <v>1.85078088734462</v>
      </c>
      <c r="E30" s="25" t="n">
        <v>2.236</v>
      </c>
      <c r="F30" s="26" t="n">
        <v>0.1349</v>
      </c>
      <c r="G30" s="25" t="n">
        <f aca="false">LOG(1/F30)</f>
        <v>0.869988050328096</v>
      </c>
      <c r="I30" s="0" t="s">
        <v>225</v>
      </c>
      <c r="J30" s="15" t="n">
        <v>5.826</v>
      </c>
      <c r="K30" s="27" t="n">
        <v>0.0158</v>
      </c>
      <c r="L30" s="25" t="n">
        <f aca="false">LOG(1/K30)</f>
        <v>1.80134291304558</v>
      </c>
      <c r="M30" s="15" t="n">
        <v>0.9433</v>
      </c>
      <c r="N30" s="28" t="n">
        <v>0.331</v>
      </c>
      <c r="O30" s="25" t="n">
        <f aca="false">LOG(1/N30)</f>
        <v>0.480172006224281</v>
      </c>
    </row>
    <row r="31" customFormat="false" ht="15" hidden="false" customHeight="false" outlineLevel="0" collapsed="false">
      <c r="A31" s="4" t="s">
        <v>17</v>
      </c>
      <c r="B31" s="25" t="n">
        <v>7.221</v>
      </c>
      <c r="C31" s="26" t="n">
        <v>0.0072</v>
      </c>
      <c r="D31" s="25" t="n">
        <f aca="false">LOG(1/C31)</f>
        <v>2.14266750356873</v>
      </c>
      <c r="E31" s="25" t="n">
        <v>4.862</v>
      </c>
      <c r="F31" s="26" t="n">
        <v>0.0275</v>
      </c>
      <c r="G31" s="25" t="n">
        <f aca="false">LOG(1/F31)</f>
        <v>1.56066730616974</v>
      </c>
      <c r="I31" s="0" t="s">
        <v>226</v>
      </c>
      <c r="J31" s="15" t="n">
        <v>5.758</v>
      </c>
      <c r="K31" s="27" t="n">
        <v>0.0164</v>
      </c>
      <c r="L31" s="25" t="n">
        <f aca="false">LOG(1/K31)</f>
        <v>1.7851561519523</v>
      </c>
      <c r="M31" s="15" t="n">
        <v>5.382</v>
      </c>
      <c r="N31" s="28" t="n">
        <v>0.02</v>
      </c>
      <c r="O31" s="25" t="n">
        <f aca="false">LOG(1/N31)</f>
        <v>1.69897000433602</v>
      </c>
    </row>
    <row r="32" customFormat="false" ht="15" hidden="false" customHeight="false" outlineLevel="0" collapsed="false">
      <c r="A32" s="4" t="s">
        <v>10</v>
      </c>
      <c r="B32" s="25" t="n">
        <v>6.565</v>
      </c>
      <c r="C32" s="26" t="n">
        <v>0.01</v>
      </c>
      <c r="D32" s="25" t="n">
        <f aca="false">LOG(1/C32)</f>
        <v>2</v>
      </c>
      <c r="E32" s="25" t="n">
        <v>3.529</v>
      </c>
      <c r="F32" s="26" t="n">
        <v>0.06</v>
      </c>
      <c r="G32" s="25" t="n">
        <f aca="false">LOG(1/F32)</f>
        <v>1.22184874961636</v>
      </c>
      <c r="I32" s="0" t="s">
        <v>227</v>
      </c>
      <c r="J32" s="15" t="n">
        <v>5.948</v>
      </c>
      <c r="K32" s="27" t="n">
        <v>0.0147</v>
      </c>
      <c r="L32" s="25" t="n">
        <f aca="false">LOG(1/K32)</f>
        <v>1.83268266525182</v>
      </c>
      <c r="M32" s="15" t="n">
        <v>2.145</v>
      </c>
      <c r="N32" s="28" t="n">
        <v>0.143</v>
      </c>
      <c r="O32" s="25" t="n">
        <f aca="false">LOG(1/N32)</f>
        <v>0.844663962534938</v>
      </c>
    </row>
    <row r="33" customFormat="false" ht="15" hidden="false" customHeight="false" outlineLevel="0" collapsed="false">
      <c r="A33" s="0" t="s">
        <v>131</v>
      </c>
      <c r="B33" s="25" t="n">
        <v>0.4267</v>
      </c>
      <c r="C33" s="26" t="n">
        <v>0.233</v>
      </c>
      <c r="D33" s="25" t="n">
        <f aca="false">LOG(1/C33)</f>
        <v>0.632644078973981</v>
      </c>
      <c r="E33" s="25" t="n">
        <v>0.01157</v>
      </c>
      <c r="F33" s="26" t="n">
        <v>0.9143</v>
      </c>
      <c r="G33" s="25" t="n">
        <f aca="false">LOG(1/F33)</f>
        <v>0.0389112802321039</v>
      </c>
      <c r="I33" s="0" t="s">
        <v>228</v>
      </c>
      <c r="J33" s="15" t="n">
        <v>4.518</v>
      </c>
      <c r="K33" s="27" t="n">
        <v>0.0335</v>
      </c>
      <c r="L33" s="25" t="n">
        <f aca="false">LOG(1/K33)</f>
        <v>1.47495519296315</v>
      </c>
      <c r="M33" s="15" t="n">
        <v>5.213</v>
      </c>
      <c r="N33" s="28" t="n">
        <v>0.0224</v>
      </c>
      <c r="O33" s="25" t="n">
        <f aca="false">LOG(1/N33)</f>
        <v>1.64975198166584</v>
      </c>
    </row>
    <row r="34" customFormat="false" ht="15" hidden="false" customHeight="false" outlineLevel="0" collapsed="false">
      <c r="A34" s="0" t="s">
        <v>19</v>
      </c>
      <c r="B34" s="25" t="n">
        <v>3.519</v>
      </c>
      <c r="C34" s="26" t="n">
        <v>0.0607</v>
      </c>
      <c r="D34" s="25" t="n">
        <f aca="false">LOG(1/C34)</f>
        <v>1.21681130892474</v>
      </c>
      <c r="E34" s="25" t="n">
        <v>3.219</v>
      </c>
      <c r="F34" s="26" t="n">
        <v>0.0728</v>
      </c>
      <c r="G34" s="25" t="n">
        <f aca="false">LOG(1/F34)</f>
        <v>1.13786862068696</v>
      </c>
      <c r="I34" s="0" t="s">
        <v>229</v>
      </c>
      <c r="J34" s="15" t="n">
        <v>4.431</v>
      </c>
      <c r="K34" s="27" t="n">
        <v>0.0353</v>
      </c>
      <c r="L34" s="25" t="n">
        <f aca="false">LOG(1/K34)</f>
        <v>1.45222529461218</v>
      </c>
      <c r="M34" s="15" t="n">
        <v>4.748</v>
      </c>
      <c r="N34" s="28" t="n">
        <v>0.0293</v>
      </c>
      <c r="O34" s="25" t="n">
        <f aca="false">LOG(1/N34)</f>
        <v>1.53313237964589</v>
      </c>
    </row>
    <row r="35" customFormat="false" ht="15" hidden="false" customHeight="false" outlineLevel="0" collapsed="false">
      <c r="A35" s="0" t="s">
        <v>27</v>
      </c>
      <c r="B35" s="25" t="n">
        <v>3.141</v>
      </c>
      <c r="C35" s="26" t="n">
        <v>0.0764</v>
      </c>
      <c r="D35" s="25" t="n">
        <f aca="false">LOG(1/C35)</f>
        <v>1.11690664142431</v>
      </c>
      <c r="E35" s="25" t="n">
        <v>2.387</v>
      </c>
      <c r="F35" s="26" t="n">
        <v>0.1224</v>
      </c>
      <c r="G35" s="25" t="n">
        <f aca="false">LOG(1/F35)</f>
        <v>0.912218582190458</v>
      </c>
      <c r="I35" s="0" t="s">
        <v>230</v>
      </c>
      <c r="J35" s="15" t="n">
        <v>2.036</v>
      </c>
      <c r="K35" s="27" t="n">
        <v>0.1535</v>
      </c>
      <c r="L35" s="25" t="n">
        <f aca="false">LOG(1/K35)</f>
        <v>0.813891620186795</v>
      </c>
      <c r="M35" s="15" t="n">
        <v>1.239</v>
      </c>
      <c r="N35" s="28" t="n">
        <v>0.2656</v>
      </c>
      <c r="O35" s="25" t="n">
        <f aca="false">LOG(1/N35)</f>
        <v>0.57577192930402</v>
      </c>
    </row>
    <row r="36" customFormat="false" ht="15" hidden="false" customHeight="false" outlineLevel="0" collapsed="false">
      <c r="A36" s="0" t="s">
        <v>125</v>
      </c>
      <c r="B36" s="25" t="n">
        <v>4.396</v>
      </c>
      <c r="C36" s="26" t="n">
        <v>0.036</v>
      </c>
      <c r="D36" s="25" t="n">
        <f aca="false">LOG(1/C36)</f>
        <v>1.44369749923271</v>
      </c>
      <c r="E36" s="25" t="n">
        <v>2.146</v>
      </c>
      <c r="F36" s="26" t="n">
        <v>0.1429</v>
      </c>
      <c r="G36" s="25" t="n">
        <f aca="false">LOG(1/F36)</f>
        <v>0.84496777120903</v>
      </c>
      <c r="I36" s="4" t="s">
        <v>231</v>
      </c>
      <c r="J36" s="15" t="n">
        <v>5.176</v>
      </c>
      <c r="K36" s="27" t="n">
        <v>0.023</v>
      </c>
      <c r="L36" s="25" t="n">
        <f aca="false">LOG(1/K36)</f>
        <v>1.63827216398241</v>
      </c>
      <c r="M36" s="15" t="n">
        <v>7.221</v>
      </c>
      <c r="N36" s="28" t="n">
        <v>0.00724</v>
      </c>
      <c r="O36" s="25" t="n">
        <f aca="false">LOG(1/N36)</f>
        <v>2.14026143380285</v>
      </c>
    </row>
    <row r="37" customFormat="false" ht="15" hidden="false" customHeight="false" outlineLevel="0" collapsed="false">
      <c r="A37" s="0" t="s">
        <v>78</v>
      </c>
      <c r="B37" s="25" t="n">
        <v>5.529</v>
      </c>
      <c r="C37" s="25" t="n">
        <v>0.0187</v>
      </c>
      <c r="D37" s="25" t="n">
        <f aca="false">LOG(1/C37)</f>
        <v>1.7281583934635</v>
      </c>
      <c r="E37" s="25" t="n">
        <v>2.208</v>
      </c>
      <c r="F37" s="25" t="n">
        <v>0.1373</v>
      </c>
      <c r="G37" s="25" t="n">
        <f aca="false">LOG(1/F37)</f>
        <v>0.862329462763245</v>
      </c>
      <c r="I37" s="0" t="s">
        <v>232</v>
      </c>
      <c r="J37" s="15" t="n">
        <v>5.196</v>
      </c>
      <c r="K37" s="27" t="n">
        <v>0.0226</v>
      </c>
      <c r="L37" s="25" t="n">
        <f aca="false">LOG(1/K37)</f>
        <v>1.6458915608526</v>
      </c>
      <c r="M37" s="15" t="n">
        <v>5.69</v>
      </c>
      <c r="N37" s="28" t="n">
        <v>0.0171</v>
      </c>
      <c r="O37" s="25" t="n">
        <f aca="false">LOG(1/N37)</f>
        <v>1.76700388960785</v>
      </c>
    </row>
    <row r="38" customFormat="false" ht="15" hidden="false" customHeight="false" outlineLevel="0" collapsed="false">
      <c r="A38" s="0" t="s">
        <v>93</v>
      </c>
      <c r="B38" s="25" t="n">
        <v>0.3984</v>
      </c>
      <c r="C38" s="26" t="n">
        <v>0.416</v>
      </c>
      <c r="D38" s="25" t="n">
        <f aca="false">LOG(1/C38)</f>
        <v>0.380906669373257</v>
      </c>
      <c r="E38" s="25" t="n">
        <v>0.298</v>
      </c>
      <c r="F38" s="26" t="n">
        <v>0.5851</v>
      </c>
      <c r="G38" s="25" t="n">
        <f aca="false">LOG(1/F38)</f>
        <v>0.232769901889282</v>
      </c>
      <c r="I38" s="0" t="s">
        <v>233</v>
      </c>
      <c r="J38" s="15" t="n">
        <v>4.84</v>
      </c>
      <c r="K38" s="27" t="n">
        <v>0.0278</v>
      </c>
      <c r="L38" s="25" t="n">
        <f aca="false">LOG(1/K38)</f>
        <v>1.55595520408192</v>
      </c>
      <c r="M38" s="15" t="n">
        <v>4.939</v>
      </c>
      <c r="N38" s="28" t="n">
        <v>0.0263</v>
      </c>
      <c r="O38" s="25" t="n">
        <f aca="false">LOG(1/N38)</f>
        <v>1.58004425151024</v>
      </c>
    </row>
    <row r="39" customFormat="false" ht="15" hidden="false" customHeight="false" outlineLevel="0" collapsed="false">
      <c r="A39" s="0" t="s">
        <v>14</v>
      </c>
      <c r="B39" s="25" t="n">
        <v>2.782</v>
      </c>
      <c r="C39" s="26" t="n">
        <v>0.0714</v>
      </c>
      <c r="D39" s="25" t="n">
        <f aca="false">LOG(1/C39)</f>
        <v>1.14630178822383</v>
      </c>
      <c r="E39" s="25" t="n">
        <v>4.382</v>
      </c>
      <c r="F39" s="26" t="n">
        <v>0.0363</v>
      </c>
      <c r="G39" s="25" t="n">
        <f aca="false">LOG(1/F39)</f>
        <v>1.44009337496389</v>
      </c>
      <c r="L39" s="25"/>
      <c r="O39" s="25"/>
    </row>
    <row r="40" customFormat="false" ht="15" hidden="false" customHeight="false" outlineLevel="0" collapsed="false">
      <c r="A40" s="0" t="s">
        <v>107</v>
      </c>
      <c r="B40" s="25" t="n">
        <v>4.286</v>
      </c>
      <c r="C40" s="26" t="n">
        <v>0.0384</v>
      </c>
      <c r="D40" s="25" t="n">
        <f aca="false">LOG(1/C40)</f>
        <v>1.41566877563247</v>
      </c>
      <c r="E40" s="25" t="n">
        <v>3.422</v>
      </c>
      <c r="F40" s="26" t="n">
        <v>0.0643</v>
      </c>
      <c r="G40" s="25" t="n">
        <f aca="false">LOG(1/F40)</f>
        <v>1.19178902707578</v>
      </c>
      <c r="L40" s="25"/>
      <c r="O40" s="25"/>
    </row>
    <row r="41" customFormat="false" ht="15" hidden="false" customHeight="false" outlineLevel="0" collapsed="false">
      <c r="A41" s="0" t="s">
        <v>71</v>
      </c>
      <c r="B41" s="25" t="n">
        <v>3.572</v>
      </c>
      <c r="C41" s="26" t="n">
        <v>0.0587</v>
      </c>
      <c r="D41" s="25" t="n">
        <f aca="false">LOG(1/C41)</f>
        <v>1.23136189875239</v>
      </c>
      <c r="E41" s="25" t="n">
        <v>2.939</v>
      </c>
      <c r="F41" s="26" t="n">
        <v>0.0864</v>
      </c>
      <c r="G41" s="25" t="n">
        <f aca="false">LOG(1/F41)</f>
        <v>1.06348625752111</v>
      </c>
      <c r="L41" s="25"/>
      <c r="O41" s="25"/>
    </row>
    <row r="42" customFormat="false" ht="15" hidden="false" customHeight="false" outlineLevel="0" collapsed="false">
      <c r="A42" s="0" t="s">
        <v>39</v>
      </c>
      <c r="B42" s="25" t="n">
        <v>2.633</v>
      </c>
      <c r="C42" s="26" t="n">
        <v>0.1046</v>
      </c>
      <c r="D42" s="25" t="n">
        <f aca="false">LOG(1/C42)</f>
        <v>0.980468315468745</v>
      </c>
      <c r="E42" s="25" t="n">
        <v>2.214</v>
      </c>
      <c r="F42" s="26" t="n">
        <v>0.1368</v>
      </c>
      <c r="G42" s="25" t="n">
        <f aca="false">LOG(1/F42)</f>
        <v>0.863913902615903</v>
      </c>
      <c r="L42" s="25"/>
      <c r="O42" s="25"/>
    </row>
    <row r="43" customFormat="false" ht="15" hidden="false" customHeight="false" outlineLevel="0" collapsed="false">
      <c r="A43" s="0" t="s">
        <v>62</v>
      </c>
      <c r="B43" s="25" t="n">
        <v>5.031</v>
      </c>
      <c r="C43" s="26" t="n">
        <v>0.0121</v>
      </c>
      <c r="D43" s="25" t="n">
        <f aca="false">LOG(1/C43)</f>
        <v>1.91721462968355</v>
      </c>
      <c r="E43" s="25" t="n">
        <v>4.708</v>
      </c>
      <c r="F43" s="26" t="n">
        <v>0.03</v>
      </c>
      <c r="G43" s="25" t="n">
        <f aca="false">LOG(1/F43)</f>
        <v>1.52287874528034</v>
      </c>
      <c r="L43" s="25"/>
      <c r="O43" s="25"/>
    </row>
    <row r="44" customFormat="false" ht="15" hidden="false" customHeight="false" outlineLevel="0" collapsed="false">
      <c r="A44" s="0" t="s">
        <v>94</v>
      </c>
      <c r="B44" s="25" t="n">
        <v>3.067</v>
      </c>
      <c r="C44" s="26" t="n">
        <v>0.0799</v>
      </c>
      <c r="D44" s="25" t="n">
        <f aca="false">LOG(1/C44)</f>
        <v>1.09745322068601</v>
      </c>
      <c r="E44" s="25" t="n">
        <v>1.228</v>
      </c>
      <c r="F44" s="26" t="n">
        <v>0.2678</v>
      </c>
      <c r="G44" s="25" t="n">
        <f aca="false">LOG(1/F44)</f>
        <v>0.57218942732401</v>
      </c>
      <c r="L44" s="25"/>
      <c r="O44" s="25"/>
    </row>
    <row r="45" customFormat="false" ht="15" hidden="false" customHeight="false" outlineLevel="0" collapsed="false">
      <c r="A45" s="0" t="s">
        <v>51</v>
      </c>
      <c r="B45" s="25" t="n">
        <v>1.831</v>
      </c>
      <c r="C45" s="26" t="n">
        <v>0.176</v>
      </c>
      <c r="D45" s="25" t="n">
        <f aca="false">LOG(1/C45)</f>
        <v>0.75448733218585</v>
      </c>
      <c r="E45" s="25" t="n">
        <v>2.237</v>
      </c>
      <c r="F45" s="26" t="n">
        <v>0.1348</v>
      </c>
      <c r="G45" s="25" t="n">
        <f aca="false">LOG(1/F45)</f>
        <v>0.870310107800699</v>
      </c>
      <c r="L45" s="25"/>
      <c r="O45" s="25"/>
    </row>
    <row r="46" customFormat="false" ht="15" hidden="false" customHeight="false" outlineLevel="0" collapsed="false">
      <c r="A46" s="0" t="s">
        <v>16</v>
      </c>
      <c r="B46" s="25" t="n">
        <v>1.948</v>
      </c>
      <c r="C46" s="26" t="n">
        <v>0.0624</v>
      </c>
      <c r="D46" s="25" t="n">
        <f aca="false">LOG(1/C46)</f>
        <v>1.20481541031758</v>
      </c>
      <c r="E46" s="25" t="n">
        <v>3.324</v>
      </c>
      <c r="F46" s="26" t="n">
        <v>0.0683</v>
      </c>
      <c r="G46" s="25" t="n">
        <f aca="false">LOG(1/F46)</f>
        <v>1.16557929631847</v>
      </c>
      <c r="L46" s="25"/>
      <c r="O46" s="25"/>
    </row>
    <row r="47" customFormat="false" ht="15" hidden="false" customHeight="false" outlineLevel="0" collapsed="false">
      <c r="A47" s="0" t="s">
        <v>43</v>
      </c>
      <c r="B47" s="25" t="n">
        <v>5.484</v>
      </c>
      <c r="C47" s="26" t="n">
        <v>0.0192</v>
      </c>
      <c r="D47" s="25" t="n">
        <f aca="false">LOG(1/C47)</f>
        <v>1.71669877129645</v>
      </c>
      <c r="E47" s="25" t="n">
        <v>2.298</v>
      </c>
      <c r="F47" s="26" t="n">
        <v>0.1296</v>
      </c>
      <c r="G47" s="25" t="n">
        <f aca="false">LOG(1/F47)</f>
        <v>0.887394998465426</v>
      </c>
      <c r="L47" s="25"/>
      <c r="O47" s="25"/>
    </row>
    <row r="48" customFormat="false" ht="15" hidden="false" customHeight="false" outlineLevel="0" collapsed="false">
      <c r="A48" s="0" t="s">
        <v>28</v>
      </c>
      <c r="B48" s="25" t="n">
        <v>5.482</v>
      </c>
      <c r="C48" s="26" t="n">
        <v>0.0192</v>
      </c>
      <c r="D48" s="25" t="n">
        <f aca="false">LOG(1/C48)</f>
        <v>1.71669877129645</v>
      </c>
      <c r="E48" s="25" t="n">
        <v>3.916</v>
      </c>
      <c r="F48" s="26" t="n">
        <v>0.0478</v>
      </c>
      <c r="G48" s="25" t="n">
        <f aca="false">LOG(1/F48)</f>
        <v>1.32057210338788</v>
      </c>
      <c r="L48" s="25"/>
      <c r="O48" s="25"/>
    </row>
    <row r="49" customFormat="false" ht="15" hidden="false" customHeight="false" outlineLevel="0" collapsed="false">
      <c r="A49" s="0" t="s">
        <v>11</v>
      </c>
      <c r="B49" s="25" t="n">
        <v>2.386</v>
      </c>
      <c r="C49" s="26" t="n">
        <v>0.0827</v>
      </c>
      <c r="D49" s="25" t="n">
        <f aca="false">LOG(1/C49)</f>
        <v>1.08249449044745</v>
      </c>
      <c r="E49" s="25" t="n">
        <v>1.833</v>
      </c>
      <c r="F49" s="26" t="n">
        <v>0.178</v>
      </c>
      <c r="G49" s="25" t="n">
        <f aca="false">LOG(1/F49)</f>
        <v>0.749579997691106</v>
      </c>
      <c r="L49" s="25"/>
      <c r="O49" s="25"/>
    </row>
    <row r="50" customFormat="false" ht="15" hidden="false" customHeight="false" outlineLevel="0" collapsed="false">
      <c r="A50" s="0" t="s">
        <v>45</v>
      </c>
      <c r="B50" s="25" t="n">
        <v>1.904</v>
      </c>
      <c r="C50" s="26" t="n">
        <v>0.1676</v>
      </c>
      <c r="D50" s="25" t="n">
        <f aca="false">LOG(1/C50)</f>
        <v>0.775725985705742</v>
      </c>
      <c r="E50" s="25" t="n">
        <v>0.8275</v>
      </c>
      <c r="F50" s="26" t="n">
        <v>0.363</v>
      </c>
      <c r="G50" s="25" t="n">
        <f aca="false">LOG(1/F50)</f>
        <v>0.440093374963887</v>
      </c>
      <c r="L50" s="25"/>
      <c r="O50" s="25"/>
    </row>
    <row r="51" customFormat="false" ht="15" hidden="false" customHeight="false" outlineLevel="0" collapsed="false">
      <c r="A51" s="0" t="s">
        <v>75</v>
      </c>
      <c r="B51" s="25" t="n">
        <v>0.6879</v>
      </c>
      <c r="C51" s="26" t="n">
        <v>0.377</v>
      </c>
      <c r="D51" s="25" t="n">
        <f aca="false">LOG(1/C51)</f>
        <v>0.423658649794207</v>
      </c>
      <c r="E51" s="25" t="n">
        <v>1.102</v>
      </c>
      <c r="F51" s="26" t="n">
        <v>0.2938</v>
      </c>
      <c r="G51" s="25" t="n">
        <f aca="false">LOG(1/F51)</f>
        <v>0.531948208545762</v>
      </c>
      <c r="L51" s="25"/>
      <c r="O51" s="25"/>
    </row>
    <row r="52" customFormat="false" ht="15" hidden="false" customHeight="false" outlineLevel="0" collapsed="false">
      <c r="A52" s="0" t="s">
        <v>100</v>
      </c>
      <c r="B52" s="25" t="n">
        <v>1.848</v>
      </c>
      <c r="C52" s="26" t="n">
        <v>0.174</v>
      </c>
      <c r="D52" s="25" t="n">
        <f aca="false">LOG(1/C52)</f>
        <v>0.7594507517174</v>
      </c>
      <c r="E52" s="25" t="n">
        <v>1.444</v>
      </c>
      <c r="F52" s="26" t="n">
        <v>0.2295</v>
      </c>
      <c r="G52" s="25" t="n">
        <f aca="false">LOG(1/F52)</f>
        <v>0.63921731012672</v>
      </c>
      <c r="L52" s="25"/>
      <c r="O52" s="25"/>
    </row>
    <row r="53" customFormat="false" ht="15" hidden="false" customHeight="false" outlineLevel="0" collapsed="false">
      <c r="A53" s="0" t="s">
        <v>88</v>
      </c>
      <c r="B53" s="25" t="n">
        <v>4.706</v>
      </c>
      <c r="C53" s="26" t="n">
        <v>0.03</v>
      </c>
      <c r="D53" s="25" t="n">
        <f aca="false">LOG(1/C53)</f>
        <v>1.52287874528034</v>
      </c>
      <c r="E53" s="25" t="n">
        <v>1.893</v>
      </c>
      <c r="F53" s="26" t="n">
        <v>0.1689</v>
      </c>
      <c r="G53" s="25" t="n">
        <f aca="false">LOG(1/F53)</f>
        <v>0.772370350428991</v>
      </c>
      <c r="L53" s="25"/>
      <c r="O53" s="25"/>
    </row>
    <row r="54" customFormat="false" ht="15" hidden="false" customHeight="false" outlineLevel="0" collapsed="false">
      <c r="A54" s="0" t="s">
        <v>117</v>
      </c>
      <c r="B54" s="25" t="n">
        <v>3.943</v>
      </c>
      <c r="C54" s="26" t="n">
        <v>0.0471</v>
      </c>
      <c r="D54" s="25" t="n">
        <f aca="false">LOG(1/C54)</f>
        <v>1.3269790928711</v>
      </c>
      <c r="E54" s="25" t="n">
        <v>0.9711</v>
      </c>
      <c r="F54" s="26" t="n">
        <v>0.3244</v>
      </c>
      <c r="G54" s="25" t="n">
        <f aca="false">LOG(1/F54)</f>
        <v>0.488919154460882</v>
      </c>
      <c r="L54" s="25"/>
      <c r="O54" s="25"/>
    </row>
    <row r="55" customFormat="false" ht="15" hidden="false" customHeight="false" outlineLevel="0" collapsed="false">
      <c r="A55" s="0" t="s">
        <v>119</v>
      </c>
      <c r="B55" s="25" t="n">
        <v>1.615</v>
      </c>
      <c r="C55" s="26" t="n">
        <v>0.202</v>
      </c>
      <c r="D55" s="25" t="n">
        <f aca="false">LOG(1/C55)</f>
        <v>0.694648630553376</v>
      </c>
      <c r="E55" s="25" t="n">
        <v>0.6783</v>
      </c>
      <c r="F55" s="26" t="n">
        <v>0.4102</v>
      </c>
      <c r="G55" s="25" t="n">
        <f aca="false">LOG(1/F55)</f>
        <v>0.387004343967652</v>
      </c>
      <c r="L55" s="25"/>
      <c r="O55" s="25"/>
    </row>
    <row r="56" customFormat="false" ht="15" hidden="false" customHeight="false" outlineLevel="0" collapsed="false">
      <c r="A56" s="0" t="s">
        <v>92</v>
      </c>
      <c r="B56" s="25" t="n">
        <v>3.191</v>
      </c>
      <c r="C56" s="26" t="n">
        <v>0.0741</v>
      </c>
      <c r="D56" s="25" t="n">
        <f aca="false">LOG(1/C56)</f>
        <v>1.13018179202067</v>
      </c>
      <c r="E56" s="25" t="n">
        <v>0.3199</v>
      </c>
      <c r="F56" s="26" t="n">
        <v>0.5716</v>
      </c>
      <c r="G56" s="25" t="n">
        <f aca="false">LOG(1/F56)</f>
        <v>0.242907779881067</v>
      </c>
      <c r="L56" s="25"/>
      <c r="O56" s="25"/>
    </row>
    <row r="57" customFormat="false" ht="15" hidden="false" customHeight="false" outlineLevel="0" collapsed="false">
      <c r="A57" s="0" t="s">
        <v>25</v>
      </c>
      <c r="B57" s="25" t="n">
        <v>4.336</v>
      </c>
      <c r="C57" s="26" t="n">
        <v>0.037</v>
      </c>
      <c r="D57" s="25" t="n">
        <f aca="false">LOG(1/C57)</f>
        <v>1.431798275933</v>
      </c>
      <c r="E57" s="25" t="n">
        <v>2.058</v>
      </c>
      <c r="F57" s="26" t="n">
        <v>0.1514</v>
      </c>
      <c r="G57" s="25" t="n">
        <f aca="false">LOG(1/F57)</f>
        <v>0.819874124835946</v>
      </c>
      <c r="L57" s="25"/>
      <c r="O57" s="25"/>
    </row>
    <row r="58" customFormat="false" ht="15" hidden="false" customHeight="false" outlineLevel="0" collapsed="false">
      <c r="A58" s="0" t="s">
        <v>81</v>
      </c>
      <c r="B58" s="25" t="n">
        <v>2.188</v>
      </c>
      <c r="C58" s="26" t="n">
        <v>0.138</v>
      </c>
      <c r="D58" s="25" t="n">
        <f aca="false">LOG(1/C58)</f>
        <v>0.860120913598763</v>
      </c>
      <c r="E58" s="25" t="n">
        <v>2.033</v>
      </c>
      <c r="F58" s="26" t="n">
        <v>0.1539</v>
      </c>
      <c r="G58" s="25" t="n">
        <f aca="false">LOG(1/F58)</f>
        <v>0.812761380168521</v>
      </c>
      <c r="L58" s="25"/>
      <c r="O58" s="25"/>
    </row>
    <row r="59" customFormat="false" ht="15" hidden="false" customHeight="false" outlineLevel="0" collapsed="false">
      <c r="A59" s="0" t="s">
        <v>76</v>
      </c>
      <c r="B59" s="25" t="n">
        <v>1.734</v>
      </c>
      <c r="C59" s="26" t="n">
        <v>0.138</v>
      </c>
      <c r="D59" s="25" t="n">
        <f aca="false">LOG(1/C59)</f>
        <v>0.860120913598763</v>
      </c>
      <c r="E59" s="25" t="n">
        <v>1.704</v>
      </c>
      <c r="F59" s="26" t="n">
        <v>0.1917</v>
      </c>
      <c r="G59" s="25" t="n">
        <f aca="false">LOG(1/F59)</f>
        <v>0.717377887121937</v>
      </c>
      <c r="L59" s="25"/>
      <c r="O59" s="25"/>
    </row>
    <row r="60" customFormat="false" ht="15" hidden="false" customHeight="false" outlineLevel="0" collapsed="false">
      <c r="A60" s="0" t="s">
        <v>70</v>
      </c>
      <c r="B60" s="25" t="n">
        <v>2.018</v>
      </c>
      <c r="C60" s="26" t="n">
        <v>0.155</v>
      </c>
      <c r="D60" s="25" t="n">
        <f aca="false">LOG(1/C60)</f>
        <v>0.809668301829709</v>
      </c>
      <c r="E60" s="25" t="n">
        <v>0.8032</v>
      </c>
      <c r="F60" s="26" t="n">
        <v>0.3701</v>
      </c>
      <c r="G60" s="25" t="n">
        <f aca="false">LOG(1/F60)</f>
        <v>0.431680914904888</v>
      </c>
      <c r="L60" s="25"/>
      <c r="O60" s="25"/>
    </row>
    <row r="61" customFormat="false" ht="15" hidden="false" customHeight="false" outlineLevel="0" collapsed="false">
      <c r="A61" s="0" t="s">
        <v>50</v>
      </c>
      <c r="B61" s="25" t="n">
        <v>2.185</v>
      </c>
      <c r="C61" s="26" t="n">
        <v>0.1393</v>
      </c>
      <c r="D61" s="25" t="n">
        <f aca="false">LOG(1/C61)</f>
        <v>0.856048883576036</v>
      </c>
      <c r="E61" s="26" t="n">
        <v>0.1732</v>
      </c>
      <c r="F61" s="26" t="n">
        <v>0.6772</v>
      </c>
      <c r="G61" s="25" t="n">
        <f aca="false">LOG(1/F61)</f>
        <v>0.169283050563102</v>
      </c>
      <c r="L61" s="25"/>
      <c r="O61" s="25"/>
    </row>
    <row r="62" customFormat="false" ht="15" hidden="false" customHeight="false" outlineLevel="0" collapsed="false">
      <c r="A62" s="4" t="s">
        <v>29</v>
      </c>
      <c r="B62" s="25" t="n">
        <v>5.926</v>
      </c>
      <c r="C62" s="26" t="n">
        <v>0.0124</v>
      </c>
      <c r="D62" s="25" t="n">
        <f aca="false">LOG(1/C62)</f>
        <v>1.90657831483776</v>
      </c>
      <c r="E62" s="25" t="n">
        <v>10.59</v>
      </c>
      <c r="F62" s="26" t="n">
        <v>0.0011</v>
      </c>
      <c r="G62" s="25" t="n">
        <f aca="false">LOG(1/F62)</f>
        <v>2.95860731484177</v>
      </c>
      <c r="L62" s="25"/>
      <c r="O62" s="25"/>
    </row>
    <row r="63" customFormat="false" ht="15" hidden="false" customHeight="false" outlineLevel="0" collapsed="false">
      <c r="A63" s="0" t="s">
        <v>68</v>
      </c>
      <c r="B63" s="25" t="n">
        <v>1.574</v>
      </c>
      <c r="C63" s="26" t="n">
        <v>0.175</v>
      </c>
      <c r="D63" s="25" t="n">
        <f aca="false">LOG(1/C63)</f>
        <v>0.756961951313706</v>
      </c>
      <c r="E63" s="25" t="n">
        <v>0.5202</v>
      </c>
      <c r="F63" s="26" t="n">
        <v>0.4708</v>
      </c>
      <c r="G63" s="25" t="n">
        <f aca="false">LOG(1/F63)</f>
        <v>0.327163545828603</v>
      </c>
      <c r="L63" s="25"/>
      <c r="O63" s="25"/>
    </row>
    <row r="64" customFormat="false" ht="15" hidden="false" customHeight="false" outlineLevel="0" collapsed="false">
      <c r="A64" s="0" t="s">
        <v>123</v>
      </c>
      <c r="B64" s="25" t="n">
        <v>1.993</v>
      </c>
      <c r="C64" s="26" t="n">
        <v>0.16</v>
      </c>
      <c r="D64" s="25" t="n">
        <f aca="false">LOG(1/C64)</f>
        <v>0.795880017344075</v>
      </c>
      <c r="E64" s="25" t="n">
        <v>0.993</v>
      </c>
      <c r="F64" s="26" t="n">
        <v>0.319</v>
      </c>
      <c r="G64" s="25" t="n">
        <f aca="false">LOG(1/F64)</f>
        <v>0.496209316942819</v>
      </c>
      <c r="L64" s="25"/>
      <c r="O64" s="25"/>
    </row>
    <row r="65" customFormat="false" ht="15" hidden="false" customHeight="false" outlineLevel="0" collapsed="false">
      <c r="A65" s="0" t="s">
        <v>23</v>
      </c>
      <c r="B65" s="25" t="n">
        <v>1.768</v>
      </c>
      <c r="C65" s="26" t="n">
        <v>0.265</v>
      </c>
      <c r="D65" s="25" t="n">
        <f aca="false">LOG(1/C65)</f>
        <v>0.576754126063192</v>
      </c>
      <c r="E65" s="25" t="n">
        <v>0.3838</v>
      </c>
      <c r="F65" s="26" t="n">
        <v>0.5356</v>
      </c>
      <c r="G65" s="25" t="n">
        <f aca="false">LOG(1/F65)</f>
        <v>0.271159431660029</v>
      </c>
      <c r="L65" s="25"/>
      <c r="O65" s="25"/>
    </row>
    <row r="66" customFormat="false" ht="15" hidden="false" customHeight="false" outlineLevel="0" collapsed="false">
      <c r="A66" s="0" t="s">
        <v>102</v>
      </c>
      <c r="B66" s="25" t="n">
        <v>1.334</v>
      </c>
      <c r="C66" s="26" t="n">
        <v>0.158</v>
      </c>
      <c r="D66" s="25" t="n">
        <f aca="false">LOG(1/C66)</f>
        <v>0.801342913045577</v>
      </c>
      <c r="E66" s="25" t="n">
        <v>2.513</v>
      </c>
      <c r="F66" s="26" t="n">
        <v>0.1129</v>
      </c>
      <c r="G66" s="25" t="n">
        <f aca="false">LOG(1/F66)</f>
        <v>0.947306058075032</v>
      </c>
      <c r="L66" s="25"/>
      <c r="O66" s="25"/>
    </row>
    <row r="67" customFormat="false" ht="15" hidden="false" customHeight="false" outlineLevel="0" collapsed="false">
      <c r="A67" s="0" t="s">
        <v>30</v>
      </c>
      <c r="B67" s="25" t="n">
        <v>2.114</v>
      </c>
      <c r="C67" s="26" t="n">
        <v>0.121</v>
      </c>
      <c r="D67" s="25" t="n">
        <f aca="false">LOG(1/C67)</f>
        <v>0.91721462968355</v>
      </c>
      <c r="E67" s="25" t="n">
        <v>1.616</v>
      </c>
      <c r="F67" s="26" t="n">
        <v>0.2036</v>
      </c>
      <c r="G67" s="25" t="n">
        <f aca="false">LOG(1/F67)</f>
        <v>0.691222226335279</v>
      </c>
      <c r="L67" s="25"/>
      <c r="O67" s="25"/>
    </row>
    <row r="68" customFormat="false" ht="15" hidden="false" customHeight="false" outlineLevel="0" collapsed="false">
      <c r="A68" s="0" t="s">
        <v>190</v>
      </c>
      <c r="B68" s="25" t="n">
        <v>2.96</v>
      </c>
      <c r="C68" s="26" t="n">
        <v>0.0854</v>
      </c>
      <c r="D68" s="25" t="n">
        <f aca="false">LOG(1/C68)</f>
        <v>1.068542129311</v>
      </c>
      <c r="E68" s="25" t="n">
        <v>1.667</v>
      </c>
      <c r="F68" s="26" t="n">
        <v>0.1966</v>
      </c>
      <c r="G68" s="25" t="n">
        <f aca="false">LOG(1/F68)</f>
        <v>0.706416486503883</v>
      </c>
      <c r="L68" s="25"/>
      <c r="O68" s="25"/>
    </row>
    <row r="69" customFormat="false" ht="15" hidden="false" customHeight="false" outlineLevel="0" collapsed="false">
      <c r="A69" s="4" t="s">
        <v>120</v>
      </c>
      <c r="B69" s="25" t="n">
        <v>6.935</v>
      </c>
      <c r="C69" s="26" t="n">
        <v>0.0085</v>
      </c>
      <c r="D69" s="25" t="n">
        <f aca="false">LOG(1/C69)</f>
        <v>2.07058107428571</v>
      </c>
      <c r="E69" s="25" t="n">
        <v>3.996</v>
      </c>
      <c r="F69" s="26" t="n">
        <v>0.0456</v>
      </c>
      <c r="G69" s="25" t="n">
        <f aca="false">LOG(1/F69)</f>
        <v>1.34103515733557</v>
      </c>
      <c r="L69" s="25"/>
      <c r="O69" s="25"/>
    </row>
    <row r="70" customFormat="false" ht="15" hidden="false" customHeight="false" outlineLevel="0" collapsed="false">
      <c r="A70" s="0" t="s">
        <v>122</v>
      </c>
      <c r="B70" s="25" t="n">
        <v>3.828</v>
      </c>
      <c r="C70" s="26" t="n">
        <v>0.0504</v>
      </c>
      <c r="D70" s="25" t="n">
        <f aca="false">LOG(1/C70)</f>
        <v>1.29756946355447</v>
      </c>
      <c r="E70" s="25" t="n">
        <v>0.4106</v>
      </c>
      <c r="F70" s="26" t="n">
        <v>0.5217</v>
      </c>
      <c r="G70" s="25" t="n">
        <f aca="false">LOG(1/F70)</f>
        <v>0.282579163277625</v>
      </c>
      <c r="L70" s="25"/>
      <c r="O70" s="25"/>
    </row>
    <row r="71" customFormat="false" ht="15" hidden="false" customHeight="false" outlineLevel="0" collapsed="false">
      <c r="A71" s="0" t="s">
        <v>132</v>
      </c>
      <c r="B71" s="25" t="n">
        <v>3.36</v>
      </c>
      <c r="C71" s="26" t="n">
        <v>0.0668</v>
      </c>
      <c r="D71" s="25" t="n">
        <f aca="false">LOG(1/C71)</f>
        <v>1.17522353752445</v>
      </c>
      <c r="E71" s="25" t="n">
        <v>2.612</v>
      </c>
      <c r="F71" s="26" t="n">
        <v>0.106</v>
      </c>
      <c r="G71" s="25" t="n">
        <f aca="false">LOG(1/F71)</f>
        <v>0.97469413473523</v>
      </c>
      <c r="L71" s="25"/>
      <c r="O71" s="25"/>
    </row>
    <row r="72" customFormat="false" ht="15" hidden="false" customHeight="false" outlineLevel="0" collapsed="false">
      <c r="A72" s="0" t="s">
        <v>66</v>
      </c>
      <c r="B72" s="25" t="n">
        <v>4.661</v>
      </c>
      <c r="C72" s="26" t="n">
        <v>0.0309</v>
      </c>
      <c r="D72" s="25" t="n">
        <f aca="false">LOG(1/C72)</f>
        <v>1.51004152057517</v>
      </c>
      <c r="E72" s="25" t="n">
        <v>2.434</v>
      </c>
      <c r="F72" s="26" t="n">
        <v>0.1187</v>
      </c>
      <c r="G72" s="25" t="n">
        <f aca="false">LOG(1/F72)</f>
        <v>0.925549281045409</v>
      </c>
      <c r="L72" s="25"/>
      <c r="O72" s="25"/>
    </row>
    <row r="73" customFormat="false" ht="15" hidden="false" customHeight="false" outlineLevel="0" collapsed="false">
      <c r="A73" s="0" t="s">
        <v>98</v>
      </c>
      <c r="B73" s="25" t="n">
        <v>3.435</v>
      </c>
      <c r="C73" s="26" t="n">
        <v>0.0638</v>
      </c>
      <c r="D73" s="25" t="n">
        <f aca="false">LOG(1/C73)</f>
        <v>1.19517932127884</v>
      </c>
      <c r="E73" s="25" t="n">
        <v>0.8914</v>
      </c>
      <c r="F73" s="26" t="n">
        <v>0.3451</v>
      </c>
      <c r="G73" s="25" t="n">
        <f aca="false">LOG(1/F73)</f>
        <v>0.462055040708513</v>
      </c>
      <c r="L73" s="25"/>
      <c r="O73" s="25"/>
    </row>
    <row r="74" customFormat="false" ht="15" hidden="false" customHeight="false" outlineLevel="0" collapsed="false">
      <c r="A74" s="0" t="s">
        <v>12</v>
      </c>
      <c r="B74" s="25" t="n">
        <v>2.807</v>
      </c>
      <c r="C74" s="26" t="n">
        <v>0.093</v>
      </c>
      <c r="D74" s="25" t="n">
        <f aca="false">LOG(1/C74)</f>
        <v>1.03151705144606</v>
      </c>
      <c r="E74" s="25" t="n">
        <v>0.3507</v>
      </c>
      <c r="F74" s="26" t="n">
        <v>0.5537</v>
      </c>
      <c r="G74" s="25" t="n">
        <f aca="false">LOG(1/F74)</f>
        <v>0.256725476488067</v>
      </c>
      <c r="L74" s="25"/>
      <c r="O74" s="25"/>
    </row>
    <row r="75" customFormat="false" ht="15" hidden="false" customHeight="false" outlineLevel="0" collapsed="false">
      <c r="A75" s="0" t="s">
        <v>8</v>
      </c>
      <c r="B75" s="25" t="n">
        <v>3.61</v>
      </c>
      <c r="C75" s="26" t="n">
        <v>0.0574</v>
      </c>
      <c r="D75" s="25" t="n">
        <f aca="false">LOG(1/C75)</f>
        <v>1.24108810760203</v>
      </c>
      <c r="E75" s="25" t="n">
        <v>2.387</v>
      </c>
      <c r="F75" s="26" t="n">
        <v>0.1223</v>
      </c>
      <c r="G75" s="25" t="n">
        <f aca="false">LOG(1/F75)</f>
        <v>0.912573542963714</v>
      </c>
      <c r="L75" s="25"/>
      <c r="O75" s="25"/>
    </row>
    <row r="76" customFormat="false" ht="15" hidden="false" customHeight="false" outlineLevel="0" collapsed="false">
      <c r="A76" s="0" t="s">
        <v>95</v>
      </c>
      <c r="B76" s="25" t="n">
        <v>4.357</v>
      </c>
      <c r="C76" s="26" t="n">
        <v>0.0369</v>
      </c>
      <c r="D76" s="25" t="n">
        <f aca="false">LOG(1/C76)</f>
        <v>1.43297363384094</v>
      </c>
      <c r="E76" s="25" t="n">
        <v>2.471</v>
      </c>
      <c r="F76" s="26" t="n">
        <v>0.116</v>
      </c>
      <c r="G76" s="25" t="n">
        <f aca="false">LOG(1/F76)</f>
        <v>0.935542010773081</v>
      </c>
      <c r="L76" s="25"/>
      <c r="O76" s="25"/>
    </row>
    <row r="77" customFormat="false" ht="15" hidden="false" customHeight="false" outlineLevel="0" collapsed="false">
      <c r="A77" s="0" t="s">
        <v>108</v>
      </c>
      <c r="B77" s="25" t="n">
        <v>2.758</v>
      </c>
      <c r="C77" s="26" t="n">
        <v>0.0968</v>
      </c>
      <c r="D77" s="25" t="n">
        <f aca="false">LOG(1/C77)</f>
        <v>1.01412464269161</v>
      </c>
      <c r="E77" s="25" t="n">
        <v>4.31</v>
      </c>
      <c r="F77" s="26" t="n">
        <v>0.0379</v>
      </c>
      <c r="G77" s="25" t="n">
        <f aca="false">LOG(1/F77)</f>
        <v>1.42136079003193</v>
      </c>
      <c r="L77" s="25"/>
      <c r="O77" s="25"/>
    </row>
    <row r="78" customFormat="false" ht="15" hidden="false" customHeight="false" outlineLevel="0" collapsed="false">
      <c r="A78" s="0" t="s">
        <v>56</v>
      </c>
      <c r="B78" s="25" t="n">
        <v>1.746</v>
      </c>
      <c r="C78" s="26" t="n">
        <v>0.1863</v>
      </c>
      <c r="D78" s="25" t="n">
        <f aca="false">LOG(1/C78)</f>
        <v>0.729787145103757</v>
      </c>
      <c r="E78" s="25" t="n">
        <v>0.273</v>
      </c>
      <c r="F78" s="26" t="n">
        <v>0.6013</v>
      </c>
      <c r="G78" s="25" t="n">
        <f aca="false">LOG(1/F78)</f>
        <v>0.220908796154501</v>
      </c>
      <c r="L78" s="25"/>
      <c r="O78" s="25"/>
    </row>
    <row r="79" customFormat="false" ht="15" hidden="false" customHeight="false" outlineLevel="0" collapsed="false">
      <c r="A79" s="0" t="s">
        <v>26</v>
      </c>
      <c r="B79" s="25" t="n">
        <v>3.379</v>
      </c>
      <c r="C79" s="26" t="n">
        <v>0.066</v>
      </c>
      <c r="D79" s="25" t="n">
        <f aca="false">LOG(1/C79)</f>
        <v>1.18045606445813</v>
      </c>
      <c r="E79" s="25" t="n">
        <v>3.061</v>
      </c>
      <c r="F79" s="26" t="n">
        <v>0.08</v>
      </c>
      <c r="G79" s="25" t="n">
        <f aca="false">LOG(1/F79)</f>
        <v>1.09691001300806</v>
      </c>
      <c r="L79" s="25"/>
      <c r="O79" s="25"/>
    </row>
    <row r="80" customFormat="false" ht="15" hidden="false" customHeight="false" outlineLevel="0" collapsed="false">
      <c r="A80" s="0" t="s">
        <v>109</v>
      </c>
      <c r="B80" s="25" t="n">
        <v>6.113</v>
      </c>
      <c r="C80" s="26" t="n">
        <v>0.0134</v>
      </c>
      <c r="D80" s="25" t="n">
        <f aca="false">LOG(1/C80)</f>
        <v>1.87289520163519</v>
      </c>
      <c r="E80" s="25" t="n">
        <v>5.223</v>
      </c>
      <c r="F80" s="26" t="n">
        <v>0.0223</v>
      </c>
      <c r="G80" s="25" t="n">
        <f aca="false">LOG(1/F80)</f>
        <v>1.65169513695184</v>
      </c>
      <c r="L80" s="25"/>
      <c r="O80" s="25"/>
    </row>
    <row r="81" customFormat="false" ht="15" hidden="false" customHeight="false" outlineLevel="0" collapsed="false">
      <c r="A81" s="0" t="s">
        <v>113</v>
      </c>
      <c r="B81" s="25" t="n">
        <v>5.21</v>
      </c>
      <c r="C81" s="26" t="n">
        <v>0.0216</v>
      </c>
      <c r="D81" s="25" t="n">
        <f aca="false">LOG(1/C81)</f>
        <v>1.66554624884907</v>
      </c>
      <c r="E81" s="25" t="n">
        <v>3.598</v>
      </c>
      <c r="F81" s="26" t="n">
        <v>0.0578</v>
      </c>
      <c r="G81" s="25" t="n">
        <f aca="false">LOG(1/F81)</f>
        <v>1.23807216157947</v>
      </c>
      <c r="L81" s="25"/>
      <c r="O81" s="25"/>
    </row>
    <row r="82" customFormat="false" ht="15" hidden="false" customHeight="false" outlineLevel="0" collapsed="false">
      <c r="A82" s="0" t="s">
        <v>34</v>
      </c>
      <c r="B82" s="25" t="n">
        <v>1.665</v>
      </c>
      <c r="C82" s="26" t="n">
        <v>0.163</v>
      </c>
      <c r="D82" s="25" t="n">
        <f aca="false">LOG(1/C82)</f>
        <v>0.787812395596042</v>
      </c>
      <c r="E82" s="25" t="n">
        <v>1.447</v>
      </c>
      <c r="F82" s="26" t="n">
        <v>0.229</v>
      </c>
      <c r="G82" s="25" t="n">
        <f aca="false">LOG(1/F82)</f>
        <v>0.640164517660112</v>
      </c>
      <c r="L82" s="25"/>
      <c r="O82" s="25"/>
    </row>
    <row r="83" customFormat="false" ht="15" hidden="false" customHeight="false" outlineLevel="0" collapsed="false">
      <c r="A83" s="0" t="s">
        <v>20</v>
      </c>
      <c r="B83" s="25" t="n">
        <v>0.6383</v>
      </c>
      <c r="C83" s="26" t="n">
        <v>0.368</v>
      </c>
      <c r="D83" s="25" t="n">
        <f aca="false">LOG(1/C83)</f>
        <v>0.434152181326482</v>
      </c>
      <c r="E83" s="25" t="n">
        <v>3.124</v>
      </c>
      <c r="F83" s="26" t="n">
        <v>0.0772</v>
      </c>
      <c r="G83" s="25" t="n">
        <f aca="false">LOG(1/F83)</f>
        <v>1.11238269966426</v>
      </c>
      <c r="L83" s="25"/>
      <c r="O83" s="25"/>
    </row>
    <row r="84" customFormat="false" ht="15" hidden="false" customHeight="false" outlineLevel="0" collapsed="false">
      <c r="A84" s="0" t="s">
        <v>15</v>
      </c>
      <c r="B84" s="25" t="n">
        <v>6.326</v>
      </c>
      <c r="C84" s="26" t="n">
        <v>0.0119</v>
      </c>
      <c r="D84" s="25" t="n">
        <f aca="false">LOG(1/C84)</f>
        <v>1.92445303860747</v>
      </c>
      <c r="E84" s="25" t="n">
        <v>0.5595</v>
      </c>
      <c r="F84" s="26" t="n">
        <v>0.4545</v>
      </c>
      <c r="G84" s="25" t="n">
        <f aca="false">LOG(1/F84)</f>
        <v>0.342466112442014</v>
      </c>
    </row>
    <row r="85" customFormat="false" ht="15" hidden="false" customHeight="false" outlineLevel="0" collapsed="false">
      <c r="A85" s="0" t="s">
        <v>55</v>
      </c>
      <c r="B85" s="25" t="n">
        <v>1.372</v>
      </c>
      <c r="C85" s="26" t="n">
        <v>0.24</v>
      </c>
      <c r="D85" s="25" t="n">
        <f aca="false">LOG(1/C85)</f>
        <v>0.619788758288394</v>
      </c>
      <c r="E85" s="25" t="n">
        <v>0.008545</v>
      </c>
      <c r="F85" s="26" t="n">
        <v>0.9263</v>
      </c>
      <c r="G85" s="25" t="n">
        <f aca="false">LOG(1/F85)</f>
        <v>0.0332483359486221</v>
      </c>
    </row>
    <row r="86" customFormat="false" ht="15" hidden="false" customHeight="false" outlineLevel="0" collapsed="false">
      <c r="A86" s="0" t="s">
        <v>80</v>
      </c>
      <c r="B86" s="26" t="n">
        <v>5.764</v>
      </c>
      <c r="C86" s="26" t="n">
        <v>0.0164</v>
      </c>
      <c r="D86" s="25" t="n">
        <f aca="false">LOG(1/C86)</f>
        <v>1.7851561519523</v>
      </c>
      <c r="E86" s="26" t="n">
        <v>3.821</v>
      </c>
      <c r="F86" s="26" t="n">
        <v>0.0506</v>
      </c>
      <c r="G86" s="25" t="n">
        <f aca="false">LOG(1/F86)</f>
        <v>1.2958494831602</v>
      </c>
    </row>
    <row r="87" customFormat="false" ht="15" hidden="false" customHeight="false" outlineLevel="0" collapsed="false">
      <c r="A87" s="0" t="s">
        <v>24</v>
      </c>
      <c r="B87" s="25" t="n">
        <v>3.851</v>
      </c>
      <c r="C87" s="26" t="n">
        <v>0.0497</v>
      </c>
      <c r="D87" s="25" t="n">
        <f aca="false">LOG(1/C87)</f>
        <v>1.30364361126667</v>
      </c>
      <c r="E87" s="25" t="n">
        <v>2.024</v>
      </c>
      <c r="F87" s="26" t="n">
        <v>0.1548</v>
      </c>
      <c r="G87" s="25" t="n">
        <f aca="false">LOG(1/F87)</f>
        <v>0.810229043653126</v>
      </c>
    </row>
    <row r="88" customFormat="false" ht="15" hidden="false" customHeight="false" outlineLevel="0" collapsed="false">
      <c r="A88" s="0" t="s">
        <v>54</v>
      </c>
      <c r="B88" s="25" t="n">
        <v>2.85</v>
      </c>
      <c r="C88" s="26" t="n">
        <v>0.091</v>
      </c>
      <c r="D88" s="25" t="n">
        <f aca="false">LOG(1/C88)</f>
        <v>1.04095860767891</v>
      </c>
      <c r="E88" s="25" t="n">
        <v>1.614</v>
      </c>
      <c r="F88" s="26" t="n">
        <v>0.204</v>
      </c>
      <c r="G88" s="25" t="n">
        <f aca="false">LOG(1/F88)</f>
        <v>0.690369832574101</v>
      </c>
    </row>
    <row r="89" customFormat="false" ht="15" hidden="false" customHeight="false" outlineLevel="0" collapsed="false">
      <c r="A89" s="4" t="s">
        <v>33</v>
      </c>
      <c r="B89" s="25" t="n">
        <v>5.998</v>
      </c>
      <c r="C89" s="26" t="n">
        <v>0.0143</v>
      </c>
      <c r="D89" s="25" t="n">
        <f aca="false">LOG(1/C89)</f>
        <v>1.84466396253494</v>
      </c>
      <c r="E89" s="25" t="n">
        <v>6.691</v>
      </c>
      <c r="F89" s="26" t="n">
        <v>0.0097</v>
      </c>
      <c r="G89" s="25" t="n">
        <f aca="false">LOG(1/F89)</f>
        <v>2.01322826573376</v>
      </c>
    </row>
    <row r="90" customFormat="false" ht="15" hidden="false" customHeight="false" outlineLevel="0" collapsed="false">
      <c r="A90" s="0"/>
    </row>
  </sheetData>
  <mergeCells count="6">
    <mergeCell ref="A1:A2"/>
    <mergeCell ref="B1:D1"/>
    <mergeCell ref="E1:G1"/>
    <mergeCell ref="I1:I2"/>
    <mergeCell ref="J1:L1"/>
    <mergeCell ref="M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E5" activeCellId="0" sqref="E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0.28"/>
    <col collapsed="false" customWidth="true" hidden="false" outlineLevel="0" max="3" min="3" style="0" width="13.28"/>
  </cols>
  <sheetData>
    <row r="1" customFormat="false" ht="15" hidden="false" customHeight="false" outlineLevel="0" collapsed="false">
      <c r="A1" s="4" t="s">
        <v>234</v>
      </c>
      <c r="B1" s="4" t="s">
        <v>235</v>
      </c>
      <c r="C1" s="4" t="s">
        <v>236</v>
      </c>
      <c r="D1" s="4"/>
      <c r="E1" s="4"/>
    </row>
    <row r="2" customFormat="false" ht="15" hidden="false" customHeight="false" outlineLevel="0" collapsed="false">
      <c r="A2" s="0" t="s">
        <v>237</v>
      </c>
      <c r="B2" s="0" t="n">
        <v>45</v>
      </c>
      <c r="C2" s="0" t="n">
        <v>77.7777777777778</v>
      </c>
    </row>
    <row r="3" customFormat="false" ht="15" hidden="false" customHeight="false" outlineLevel="0" collapsed="false">
      <c r="A3" s="0" t="s">
        <v>238</v>
      </c>
      <c r="B3" s="0" t="n">
        <v>43</v>
      </c>
      <c r="C3" s="0" t="n">
        <v>72.0930232558139</v>
      </c>
    </row>
    <row r="4" customFormat="false" ht="15" hidden="false" customHeight="false" outlineLevel="0" collapsed="false">
      <c r="A4" s="0" t="s">
        <v>239</v>
      </c>
      <c r="B4" s="0" t="n">
        <v>45</v>
      </c>
      <c r="C4" s="0" t="n">
        <v>68.8888888888889</v>
      </c>
    </row>
    <row r="5" customFormat="false" ht="15" hidden="false" customHeight="false" outlineLevel="0" collapsed="false">
      <c r="A5" s="0" t="s">
        <v>240</v>
      </c>
      <c r="B5" s="0" t="n">
        <v>44</v>
      </c>
      <c r="C5" s="0" t="n">
        <v>70.4545454545455</v>
      </c>
    </row>
    <row r="6" customFormat="false" ht="15" hidden="false" customHeight="false" outlineLevel="0" collapsed="false">
      <c r="A6" s="0" t="s">
        <v>241</v>
      </c>
      <c r="B6" s="0" t="n">
        <v>48</v>
      </c>
      <c r="C6" s="0" t="n">
        <v>83.3333333333333</v>
      </c>
    </row>
    <row r="7" customFormat="false" ht="15" hidden="false" customHeight="false" outlineLevel="0" collapsed="false">
      <c r="A7" s="0" t="s">
        <v>242</v>
      </c>
      <c r="B7" s="0" t="n">
        <v>49</v>
      </c>
      <c r="C7" s="0" t="n">
        <v>77.5510204081633</v>
      </c>
    </row>
    <row r="8" customFormat="false" ht="15" hidden="false" customHeight="false" outlineLevel="0" collapsed="false">
      <c r="A8" s="0" t="s">
        <v>243</v>
      </c>
      <c r="B8" s="0" t="n">
        <v>40</v>
      </c>
      <c r="C8" s="0" t="n">
        <v>87.5</v>
      </c>
    </row>
    <row r="9" customFormat="false" ht="15" hidden="false" customHeight="false" outlineLevel="0" collapsed="false">
      <c r="A9" s="0" t="s">
        <v>244</v>
      </c>
      <c r="B9" s="0" t="n">
        <v>43</v>
      </c>
      <c r="C9" s="0" t="n">
        <v>72.0930232558139</v>
      </c>
    </row>
    <row r="10" customFormat="false" ht="15" hidden="false" customHeight="false" outlineLevel="0" collapsed="false">
      <c r="A10" s="0" t="s">
        <v>245</v>
      </c>
      <c r="B10" s="0" t="n">
        <v>40</v>
      </c>
      <c r="C10" s="0" t="n">
        <v>75</v>
      </c>
    </row>
    <row r="11" customFormat="false" ht="15" hidden="false" customHeight="false" outlineLevel="0" collapsed="false">
      <c r="A11" s="0" t="s">
        <v>246</v>
      </c>
      <c r="B11" s="0" t="n">
        <v>74</v>
      </c>
      <c r="C11" s="0" t="n">
        <v>85.1351351351351</v>
      </c>
    </row>
    <row r="12" customFormat="false" ht="15" hidden="false" customHeight="false" outlineLevel="0" collapsed="false">
      <c r="A12" s="0" t="s">
        <v>247</v>
      </c>
      <c r="B12" s="0" t="n">
        <v>45</v>
      </c>
      <c r="C12" s="0" t="n">
        <v>82.2222222222222</v>
      </c>
    </row>
    <row r="13" customFormat="false" ht="15" hidden="false" customHeight="false" outlineLevel="0" collapsed="false">
      <c r="A13" s="0" t="s">
        <v>248</v>
      </c>
      <c r="B13" s="0" t="n">
        <v>36</v>
      </c>
      <c r="C13" s="0" t="n">
        <v>80.5555555555556</v>
      </c>
    </row>
    <row r="14" customFormat="false" ht="15" hidden="false" customHeight="false" outlineLevel="0" collapsed="false">
      <c r="A14" s="0" t="s">
        <v>249</v>
      </c>
      <c r="B14" s="0" t="n">
        <v>47</v>
      </c>
      <c r="C14" s="0" t="n">
        <v>78.7234042553192</v>
      </c>
    </row>
    <row r="15" customFormat="false" ht="15" hidden="false" customHeight="false" outlineLevel="0" collapsed="false">
      <c r="A15" s="0" t="s">
        <v>250</v>
      </c>
      <c r="B15" s="0" t="n">
        <v>50</v>
      </c>
      <c r="C15" s="0" t="n">
        <v>88</v>
      </c>
    </row>
    <row r="16" customFormat="false" ht="15" hidden="false" customHeight="false" outlineLevel="0" collapsed="false">
      <c r="A16" s="0" t="s">
        <v>251</v>
      </c>
      <c r="B16" s="0" t="n">
        <v>50</v>
      </c>
      <c r="C16" s="0" t="n">
        <v>84</v>
      </c>
    </row>
    <row r="17" customFormat="false" ht="15" hidden="false" customHeight="false" outlineLevel="0" collapsed="false">
      <c r="A17" s="0" t="s">
        <v>252</v>
      </c>
      <c r="B17" s="0" t="n">
        <v>43</v>
      </c>
      <c r="C17" s="0" t="n">
        <v>81.3953488372093</v>
      </c>
    </row>
    <row r="18" customFormat="false" ht="15" hidden="false" customHeight="false" outlineLevel="0" collapsed="false">
      <c r="A18" s="0" t="s">
        <v>253</v>
      </c>
      <c r="B18" s="0" t="n">
        <v>43</v>
      </c>
      <c r="C18" s="0" t="n">
        <v>69.7674418604651</v>
      </c>
    </row>
    <row r="19" customFormat="false" ht="15" hidden="false" customHeight="false" outlineLevel="0" collapsed="false">
      <c r="A19" s="0" t="s">
        <v>254</v>
      </c>
      <c r="B19" s="0" t="n">
        <v>53</v>
      </c>
      <c r="C19" s="0" t="n">
        <v>73.5849056603774</v>
      </c>
    </row>
    <row r="20" customFormat="false" ht="15" hidden="false" customHeight="false" outlineLevel="0" collapsed="false">
      <c r="A20" s="0" t="s">
        <v>255</v>
      </c>
      <c r="B20" s="0" t="n">
        <v>48</v>
      </c>
      <c r="C20" s="0" t="n">
        <v>75</v>
      </c>
    </row>
    <row r="21" customFormat="false" ht="15" hidden="false" customHeight="false" outlineLevel="0" collapsed="false">
      <c r="A21" s="0" t="s">
        <v>256</v>
      </c>
      <c r="B21" s="0" t="n">
        <v>34</v>
      </c>
      <c r="C21" s="0" t="n">
        <v>76.4705882352941</v>
      </c>
    </row>
    <row r="22" customFormat="false" ht="15" hidden="false" customHeight="false" outlineLevel="0" collapsed="false">
      <c r="A22" s="0" t="s">
        <v>257</v>
      </c>
      <c r="B22" s="0" t="n">
        <v>42</v>
      </c>
      <c r="C22" s="0" t="n">
        <v>80.9523809523809</v>
      </c>
    </row>
    <row r="23" customFormat="false" ht="15" hidden="false" customHeight="false" outlineLevel="0" collapsed="false">
      <c r="A23" s="0" t="s">
        <v>258</v>
      </c>
      <c r="B23" s="0" t="n">
        <v>39</v>
      </c>
      <c r="C23" s="0" t="n">
        <v>71.7948717948718</v>
      </c>
    </row>
    <row r="24" customFormat="false" ht="15" hidden="false" customHeight="false" outlineLevel="0" collapsed="false">
      <c r="A24" s="0" t="s">
        <v>259</v>
      </c>
      <c r="B24" s="0" t="n">
        <v>36</v>
      </c>
      <c r="C24" s="0" t="n">
        <v>86.1111111111111</v>
      </c>
    </row>
    <row r="25" customFormat="false" ht="15" hidden="false" customHeight="false" outlineLevel="0" collapsed="false">
      <c r="A25" s="0" t="s">
        <v>260</v>
      </c>
      <c r="B25" s="0" t="n">
        <v>48</v>
      </c>
      <c r="C25" s="0" t="n">
        <v>83.3333333333333</v>
      </c>
    </row>
    <row r="26" customFormat="false" ht="15" hidden="false" customHeight="false" outlineLevel="0" collapsed="false">
      <c r="A26" s="0" t="s">
        <v>261</v>
      </c>
      <c r="B26" s="0" t="n">
        <v>36</v>
      </c>
      <c r="C26" s="0" t="n">
        <v>72.2222222222222</v>
      </c>
    </row>
    <row r="27" customFormat="false" ht="15" hidden="false" customHeight="false" outlineLevel="0" collapsed="false">
      <c r="A27" s="0" t="s">
        <v>262</v>
      </c>
      <c r="B27" s="0" t="n">
        <v>40</v>
      </c>
      <c r="C27" s="0" t="n">
        <v>72.5</v>
      </c>
    </row>
    <row r="28" customFormat="false" ht="15" hidden="false" customHeight="false" outlineLevel="0" collapsed="false">
      <c r="A28" s="0" t="s">
        <v>263</v>
      </c>
      <c r="B28" s="0" t="n">
        <v>41</v>
      </c>
      <c r="C28" s="0" t="n">
        <v>82.9268292682927</v>
      </c>
    </row>
    <row r="29" customFormat="false" ht="15" hidden="false" customHeight="false" outlineLevel="0" collapsed="false">
      <c r="A29" s="0" t="s">
        <v>264</v>
      </c>
      <c r="B29" s="0" t="n">
        <v>51</v>
      </c>
      <c r="C29" s="0" t="n">
        <v>66.6666666666667</v>
      </c>
    </row>
    <row r="30" customFormat="false" ht="15" hidden="false" customHeight="false" outlineLevel="0" collapsed="false">
      <c r="A30" s="0" t="s">
        <v>265</v>
      </c>
      <c r="B30" s="0" t="n">
        <v>53</v>
      </c>
      <c r="C30" s="0" t="n">
        <v>83.0188679245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4T08:30:07Z</dcterms:created>
  <dc:creator>Iddo Magen</dc:creator>
  <dc:description/>
  <dc:language>en-US</dc:language>
  <cp:lastModifiedBy>Iddo Magen</cp:lastModifiedBy>
  <dcterms:modified xsi:type="dcterms:W3CDTF">2021-04-01T08:46:10Z</dcterms:modified>
  <cp:revision>0</cp:revision>
  <dc:subject/>
  <dc:title/>
</cp:coreProperties>
</file>